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ck Dygert\Desktop\R4 NCOMMS edits\"/>
    </mc:Choice>
  </mc:AlternateContent>
  <xr:revisionPtr revIDLastSave="0" documentId="13_ncr:1_{98A22161-5AB6-4202-971A-5A152DB53AC5}" xr6:coauthVersionLast="36" xr6:coauthVersionMax="36" xr10:uidLastSave="{00000000-0000-0000-0000-000000000000}"/>
  <bookViews>
    <workbookView xWindow="0" yWindow="0" windowWidth="23040" windowHeight="8484" xr2:uid="{C93FF3CC-34F8-46F5-849F-E74673FE0ED1}"/>
  </bookViews>
  <sheets>
    <sheet name="DataSummary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0" i="4" l="1"/>
  <c r="F30" i="4"/>
  <c r="G30" i="4"/>
  <c r="H30" i="4"/>
  <c r="I30" i="4"/>
  <c r="J30" i="4"/>
  <c r="K30" i="4"/>
  <c r="L30" i="4"/>
  <c r="M30" i="4"/>
  <c r="N30" i="4"/>
  <c r="O30" i="4"/>
  <c r="P30" i="4"/>
  <c r="Q30" i="4"/>
  <c r="R30" i="4"/>
  <c r="S30" i="4"/>
  <c r="T30" i="4"/>
  <c r="U30" i="4"/>
  <c r="V30" i="4"/>
  <c r="W30" i="4"/>
  <c r="X30" i="4"/>
  <c r="Y30" i="4"/>
  <c r="Z30" i="4"/>
  <c r="AA30" i="4"/>
  <c r="AB30" i="4"/>
  <c r="AC30" i="4"/>
  <c r="AD30" i="4"/>
  <c r="AE30" i="4"/>
  <c r="AF30" i="4"/>
  <c r="AG30" i="4"/>
  <c r="AH30" i="4"/>
  <c r="AI30" i="4"/>
  <c r="AJ30" i="4"/>
  <c r="AK30" i="4"/>
  <c r="AL30" i="4"/>
  <c r="AM30" i="4"/>
  <c r="AN30" i="4"/>
  <c r="AO30" i="4"/>
  <c r="C30" i="4"/>
  <c r="D30" i="4"/>
  <c r="B30" i="4"/>
  <c r="AO29" i="4"/>
  <c r="C29" i="4"/>
  <c r="D29" i="4"/>
  <c r="E29" i="4"/>
  <c r="F29" i="4"/>
  <c r="G29" i="4"/>
  <c r="H29" i="4"/>
  <c r="I29" i="4"/>
  <c r="J29" i="4"/>
  <c r="K29" i="4"/>
  <c r="L29" i="4"/>
  <c r="M29" i="4"/>
  <c r="N29" i="4"/>
  <c r="O29" i="4"/>
  <c r="P29" i="4"/>
  <c r="Q29" i="4"/>
  <c r="R29" i="4"/>
  <c r="S29" i="4"/>
  <c r="T29" i="4"/>
  <c r="U29" i="4"/>
  <c r="V29" i="4"/>
  <c r="W29" i="4"/>
  <c r="X29" i="4"/>
  <c r="Y29" i="4"/>
  <c r="Z29" i="4"/>
  <c r="AA29" i="4"/>
  <c r="AB29" i="4"/>
  <c r="AC29" i="4"/>
  <c r="AD29" i="4"/>
  <c r="AE29" i="4"/>
  <c r="AF29" i="4"/>
  <c r="AG29" i="4"/>
  <c r="AH29" i="4"/>
  <c r="AI29" i="4"/>
  <c r="AJ29" i="4"/>
  <c r="AK29" i="4"/>
  <c r="AL29" i="4"/>
  <c r="AM29" i="4"/>
  <c r="AN29" i="4"/>
  <c r="B29" i="4"/>
  <c r="R28" i="4"/>
  <c r="S28" i="4"/>
  <c r="T28" i="4"/>
  <c r="U28" i="4"/>
  <c r="V28" i="4"/>
  <c r="W28" i="4"/>
  <c r="X28" i="4"/>
  <c r="Y28" i="4"/>
  <c r="Z28" i="4"/>
  <c r="AA28" i="4"/>
  <c r="AB28" i="4"/>
  <c r="AC28" i="4"/>
  <c r="AD28" i="4"/>
  <c r="AE28" i="4"/>
  <c r="AF28" i="4"/>
  <c r="AG28" i="4"/>
  <c r="AH28" i="4"/>
  <c r="AI28" i="4"/>
  <c r="AJ28" i="4"/>
  <c r="AK28" i="4"/>
  <c r="AL28" i="4"/>
  <c r="AM28" i="4"/>
  <c r="AN28" i="4"/>
  <c r="AO28" i="4"/>
  <c r="C28" i="4"/>
  <c r="D28" i="4"/>
  <c r="E28" i="4"/>
  <c r="F28" i="4"/>
  <c r="G28" i="4"/>
  <c r="H28" i="4"/>
  <c r="I28" i="4"/>
  <c r="J28" i="4"/>
  <c r="K28" i="4"/>
  <c r="L28" i="4"/>
  <c r="M28" i="4"/>
  <c r="N28" i="4"/>
  <c r="O28" i="4"/>
  <c r="P28" i="4"/>
  <c r="Q28" i="4"/>
  <c r="B28" i="4"/>
  <c r="G27" i="4"/>
  <c r="H27" i="4"/>
  <c r="I27" i="4"/>
  <c r="J27" i="4"/>
  <c r="K27" i="4"/>
  <c r="L27" i="4"/>
  <c r="M27" i="4"/>
  <c r="N27" i="4"/>
  <c r="O27" i="4"/>
  <c r="P27" i="4"/>
  <c r="Q27" i="4"/>
  <c r="R27" i="4"/>
  <c r="S27" i="4"/>
  <c r="T27" i="4"/>
  <c r="U27" i="4"/>
  <c r="V27" i="4"/>
  <c r="W27" i="4"/>
  <c r="X27" i="4"/>
  <c r="Y27" i="4"/>
  <c r="Z27" i="4"/>
  <c r="AA27" i="4"/>
  <c r="AB27" i="4"/>
  <c r="AC27" i="4"/>
  <c r="AD27" i="4"/>
  <c r="AE27" i="4"/>
  <c r="AF27" i="4"/>
  <c r="AG27" i="4"/>
  <c r="AH27" i="4"/>
  <c r="AI27" i="4"/>
  <c r="AJ27" i="4"/>
  <c r="AK27" i="4"/>
  <c r="AL27" i="4"/>
  <c r="AM27" i="4"/>
  <c r="AN27" i="4"/>
  <c r="AO27" i="4"/>
  <c r="C27" i="4"/>
  <c r="D27" i="4"/>
  <c r="E27" i="4"/>
  <c r="F27" i="4"/>
  <c r="B27" i="4"/>
  <c r="B34" i="4" l="1"/>
  <c r="AO34" i="4"/>
  <c r="AN34" i="4"/>
  <c r="AM34" i="4"/>
  <c r="AL34" i="4"/>
  <c r="AK34" i="4"/>
  <c r="AJ34" i="4"/>
  <c r="AI34" i="4"/>
  <c r="AH34" i="4"/>
  <c r="AG34" i="4"/>
  <c r="AF34" i="4"/>
  <c r="AE34" i="4"/>
  <c r="AD34" i="4"/>
  <c r="AC34" i="4"/>
  <c r="AB34" i="4"/>
  <c r="AA34" i="4"/>
  <c r="Z34" i="4"/>
  <c r="Y34" i="4"/>
  <c r="X34" i="4"/>
  <c r="W34" i="4"/>
  <c r="V34" i="4"/>
  <c r="U34" i="4"/>
  <c r="T34" i="4"/>
  <c r="S34" i="4"/>
  <c r="R34" i="4"/>
  <c r="Q34" i="4"/>
  <c r="P34" i="4"/>
  <c r="O34" i="4"/>
  <c r="N34" i="4"/>
  <c r="M34" i="4"/>
  <c r="L34" i="4"/>
  <c r="K34" i="4"/>
  <c r="J34" i="4"/>
  <c r="I34" i="4"/>
  <c r="H34" i="4"/>
  <c r="G34" i="4"/>
  <c r="F34" i="4"/>
  <c r="E34" i="4"/>
  <c r="D34" i="4"/>
  <c r="C34" i="4"/>
  <c r="P9" i="4" l="1"/>
  <c r="Q9" i="4"/>
  <c r="R9" i="4"/>
  <c r="S9" i="4"/>
  <c r="T9" i="4"/>
  <c r="U9" i="4"/>
  <c r="V9" i="4"/>
  <c r="W9" i="4"/>
  <c r="X9" i="4"/>
  <c r="Y9" i="4"/>
  <c r="Z9" i="4"/>
  <c r="AA9" i="4"/>
  <c r="AB9" i="4"/>
  <c r="AC9" i="4"/>
  <c r="AD9" i="4"/>
  <c r="AE9" i="4"/>
  <c r="AF9" i="4"/>
  <c r="AG9" i="4"/>
  <c r="AH9" i="4"/>
  <c r="AI9" i="4"/>
  <c r="AJ9" i="4"/>
  <c r="AK9" i="4"/>
  <c r="AL9" i="4"/>
  <c r="AM9" i="4"/>
  <c r="AN9" i="4"/>
  <c r="AO9" i="4"/>
  <c r="O9" i="4"/>
  <c r="C9" i="4"/>
  <c r="D9" i="4"/>
  <c r="E9" i="4"/>
  <c r="F9" i="4"/>
  <c r="G9" i="4"/>
  <c r="H9" i="4"/>
  <c r="I9" i="4"/>
  <c r="J9" i="4"/>
  <c r="K9" i="4"/>
  <c r="L9" i="4"/>
  <c r="M9" i="4"/>
  <c r="N9" i="4"/>
  <c r="B9" i="4"/>
  <c r="B15" i="4" l="1"/>
  <c r="E15" i="4"/>
  <c r="F15" i="4"/>
  <c r="G15" i="4"/>
  <c r="H15" i="4"/>
  <c r="I15" i="4"/>
  <c r="J15" i="4"/>
  <c r="K15" i="4"/>
  <c r="L15" i="4"/>
  <c r="M15" i="4"/>
  <c r="N15" i="4"/>
  <c r="O15" i="4"/>
  <c r="P15" i="4"/>
  <c r="Q15" i="4"/>
  <c r="R15" i="4"/>
  <c r="S15" i="4"/>
  <c r="T15" i="4"/>
  <c r="U15" i="4"/>
  <c r="V15" i="4"/>
  <c r="W15" i="4"/>
  <c r="X15" i="4"/>
  <c r="Y15" i="4"/>
  <c r="Z15" i="4"/>
  <c r="AA15" i="4"/>
  <c r="AB15" i="4"/>
  <c r="AC15" i="4"/>
  <c r="AD15" i="4"/>
  <c r="AE15" i="4"/>
  <c r="AF15" i="4"/>
  <c r="AG15" i="4"/>
  <c r="AH15" i="4"/>
  <c r="AI15" i="4"/>
  <c r="AJ15" i="4"/>
  <c r="AK15" i="4"/>
  <c r="AL15" i="4"/>
  <c r="AM15" i="4"/>
  <c r="AN15" i="4"/>
  <c r="AO15" i="4"/>
  <c r="C15" i="4"/>
  <c r="D15" i="4"/>
  <c r="C64" i="4"/>
  <c r="D64" i="4"/>
  <c r="E64" i="4"/>
  <c r="F64" i="4"/>
  <c r="G64" i="4"/>
  <c r="H64" i="4"/>
  <c r="I64" i="4"/>
  <c r="J64" i="4"/>
  <c r="K64" i="4"/>
  <c r="L64" i="4"/>
  <c r="M64" i="4"/>
  <c r="N64" i="4"/>
  <c r="O64" i="4"/>
  <c r="P64" i="4"/>
  <c r="Q64" i="4"/>
  <c r="R64" i="4"/>
  <c r="S64" i="4"/>
  <c r="T64" i="4"/>
  <c r="U64" i="4"/>
  <c r="V64" i="4"/>
  <c r="W64" i="4"/>
  <c r="X64" i="4"/>
  <c r="Y64" i="4"/>
  <c r="Z64" i="4"/>
  <c r="AA64" i="4"/>
  <c r="AB64" i="4"/>
  <c r="AC64" i="4"/>
  <c r="AD64" i="4"/>
  <c r="AE64" i="4"/>
  <c r="AF64" i="4"/>
  <c r="AG64" i="4"/>
  <c r="AH64" i="4"/>
  <c r="AI64" i="4"/>
  <c r="AJ64" i="4"/>
  <c r="AK64" i="4"/>
  <c r="AL64" i="4"/>
  <c r="AM64" i="4"/>
  <c r="AN64" i="4"/>
  <c r="AO64" i="4"/>
  <c r="B64" i="4"/>
  <c r="AO49" i="4" l="1"/>
  <c r="AL14" i="4" l="1"/>
  <c r="AM14" i="4"/>
  <c r="AN14" i="4"/>
  <c r="AO14" i="4"/>
  <c r="AG14" i="4"/>
  <c r="AH14" i="4"/>
  <c r="AI14" i="4"/>
  <c r="AJ14" i="4"/>
  <c r="AK14" i="4"/>
  <c r="Y14" i="4"/>
  <c r="Z14" i="4"/>
  <c r="AA14" i="4"/>
  <c r="AB14" i="4"/>
  <c r="AC14" i="4"/>
  <c r="AD14" i="4"/>
  <c r="AE14" i="4"/>
  <c r="AF14" i="4"/>
  <c r="V14" i="4"/>
  <c r="W14" i="4"/>
  <c r="X14" i="4"/>
  <c r="M14" i="4"/>
  <c r="N14" i="4"/>
  <c r="O14" i="4"/>
  <c r="P14" i="4"/>
  <c r="Q14" i="4"/>
  <c r="R14" i="4"/>
  <c r="S14" i="4"/>
  <c r="T14" i="4"/>
  <c r="U14" i="4"/>
  <c r="G14" i="4"/>
  <c r="H14" i="4"/>
  <c r="I14" i="4"/>
  <c r="J14" i="4"/>
  <c r="K14" i="4"/>
  <c r="L14" i="4"/>
  <c r="C14" i="4"/>
  <c r="D14" i="4"/>
  <c r="E14" i="4"/>
  <c r="F14" i="4"/>
  <c r="B14" i="4"/>
  <c r="E195" i="4" l="1"/>
  <c r="E194" i="4"/>
  <c r="E193" i="4"/>
  <c r="E192" i="4"/>
  <c r="AD149" i="4" s="1"/>
  <c r="E191" i="4"/>
  <c r="E190" i="4"/>
  <c r="E189" i="4"/>
  <c r="E188" i="4"/>
  <c r="E187" i="4"/>
  <c r="E186" i="4"/>
  <c r="E185" i="4"/>
  <c r="E184" i="4"/>
  <c r="AM141" i="4" s="1"/>
  <c r="K162" i="4"/>
  <c r="AJ134" i="4"/>
  <c r="AI134" i="4"/>
  <c r="AH134" i="4"/>
  <c r="AG134" i="4"/>
  <c r="AK134" i="4"/>
  <c r="AO134" i="4"/>
  <c r="AN134" i="4"/>
  <c r="AM134" i="4"/>
  <c r="AL134" i="4"/>
  <c r="X134" i="4"/>
  <c r="W134" i="4"/>
  <c r="V134" i="4"/>
  <c r="U134" i="4"/>
  <c r="T134" i="4"/>
  <c r="S134" i="4"/>
  <c r="R134" i="4"/>
  <c r="Q134" i="4"/>
  <c r="P134" i="4"/>
  <c r="O134" i="4"/>
  <c r="N134" i="4"/>
  <c r="M134" i="4"/>
  <c r="L134" i="4"/>
  <c r="AA134" i="4"/>
  <c r="Z134" i="4"/>
  <c r="Y134" i="4"/>
  <c r="AF134" i="4"/>
  <c r="AE134" i="4"/>
  <c r="AD134" i="4"/>
  <c r="AC134" i="4"/>
  <c r="AB134" i="4"/>
  <c r="K134" i="4"/>
  <c r="J134" i="4"/>
  <c r="I134" i="4"/>
  <c r="H134" i="4"/>
  <c r="G134" i="4"/>
  <c r="F134" i="4"/>
  <c r="E134" i="4"/>
  <c r="D134" i="4"/>
  <c r="C134" i="4"/>
  <c r="B134" i="4"/>
  <c r="AJ133" i="4"/>
  <c r="AI133" i="4"/>
  <c r="AH133" i="4"/>
  <c r="AG133" i="4"/>
  <c r="AK133" i="4"/>
  <c r="AO133" i="4"/>
  <c r="AN133" i="4"/>
  <c r="AM133" i="4"/>
  <c r="AL133" i="4"/>
  <c r="X133" i="4"/>
  <c r="W133" i="4"/>
  <c r="V133" i="4"/>
  <c r="U133" i="4"/>
  <c r="T133" i="4"/>
  <c r="S133" i="4"/>
  <c r="R133" i="4"/>
  <c r="Q133" i="4"/>
  <c r="P133" i="4"/>
  <c r="O133" i="4"/>
  <c r="N133" i="4"/>
  <c r="M133" i="4"/>
  <c r="L133" i="4"/>
  <c r="AA133" i="4"/>
  <c r="Z133" i="4"/>
  <c r="Y133" i="4"/>
  <c r="AF133" i="4"/>
  <c r="AE133" i="4"/>
  <c r="AD133" i="4"/>
  <c r="AC133" i="4"/>
  <c r="AB133" i="4"/>
  <c r="K133" i="4"/>
  <c r="J133" i="4"/>
  <c r="I133" i="4"/>
  <c r="H133" i="4"/>
  <c r="G133" i="4"/>
  <c r="F133" i="4"/>
  <c r="E133" i="4"/>
  <c r="D133" i="4"/>
  <c r="C133" i="4"/>
  <c r="B133" i="4"/>
  <c r="D149" i="4" l="1"/>
  <c r="L162" i="4"/>
  <c r="W162" i="4"/>
  <c r="C141" i="4"/>
  <c r="D141" i="4"/>
  <c r="E141" i="4"/>
  <c r="O141" i="4"/>
  <c r="G141" i="4"/>
  <c r="I141" i="4"/>
  <c r="AI162" i="4"/>
  <c r="R141" i="4"/>
  <c r="AH159" i="4"/>
  <c r="AO160" i="4"/>
  <c r="AJ161" i="4"/>
  <c r="AG154" i="4"/>
  <c r="AN162" i="4"/>
  <c r="AC141" i="4"/>
  <c r="P149" i="4"/>
  <c r="AN155" i="4"/>
  <c r="AI163" i="4"/>
  <c r="AM158" i="4"/>
  <c r="AF141" i="4"/>
  <c r="AO149" i="4"/>
  <c r="AJ156" i="4"/>
  <c r="AJ164" i="4"/>
  <c r="Y141" i="4"/>
  <c r="AG149" i="4"/>
  <c r="AI157" i="4"/>
  <c r="AO165" i="4"/>
  <c r="AC154" i="4"/>
  <c r="H141" i="4"/>
  <c r="X141" i="4"/>
  <c r="K141" i="4"/>
  <c r="AI141" i="4"/>
  <c r="AA154" i="4"/>
  <c r="AG144" i="4"/>
  <c r="I152" i="4"/>
  <c r="AH144" i="4"/>
  <c r="N147" i="4"/>
  <c r="M154" i="4"/>
  <c r="V148" i="4"/>
  <c r="AN154" i="4"/>
  <c r="Y152" i="4"/>
  <c r="X152" i="4"/>
  <c r="G144" i="4"/>
  <c r="F144" i="4"/>
  <c r="AI152" i="4"/>
  <c r="N144" i="4"/>
  <c r="AG147" i="4"/>
  <c r="K142" i="4"/>
  <c r="Z150" i="4"/>
  <c r="AE163" i="4"/>
  <c r="S142" i="4"/>
  <c r="AM150" i="4"/>
  <c r="AG163" i="4"/>
  <c r="AN142" i="4"/>
  <c r="AB157" i="4"/>
  <c r="AC157" i="4"/>
  <c r="U143" i="4"/>
  <c r="AI144" i="4"/>
  <c r="O152" i="4"/>
  <c r="D157" i="4"/>
  <c r="H144" i="4"/>
  <c r="AD148" i="4"/>
  <c r="S157" i="4"/>
  <c r="AA144" i="4"/>
  <c r="O148" i="4"/>
  <c r="AG157" i="4"/>
  <c r="Z141" i="4"/>
  <c r="AE144" i="4"/>
  <c r="F147" i="4"/>
  <c r="H149" i="4"/>
  <c r="AH152" i="4"/>
  <c r="U154" i="4"/>
  <c r="V157" i="4"/>
  <c r="P141" i="4"/>
  <c r="M144" i="4"/>
  <c r="V147" i="4"/>
  <c r="AF149" i="4"/>
  <c r="AJ152" i="4"/>
  <c r="AH154" i="4"/>
  <c r="AJ157" i="4"/>
  <c r="U165" i="4"/>
  <c r="AB141" i="4"/>
  <c r="W141" i="4"/>
  <c r="D144" i="4"/>
  <c r="W144" i="4"/>
  <c r="V149" i="4"/>
  <c r="AF152" i="4"/>
  <c r="G154" i="4"/>
  <c r="K157" i="4"/>
  <c r="Y162" i="4"/>
  <c r="K144" i="4"/>
  <c r="O144" i="4"/>
  <c r="AH148" i="4"/>
  <c r="P152" i="4"/>
  <c r="AC155" i="4"/>
  <c r="AA157" i="4"/>
  <c r="AC161" i="4"/>
  <c r="AC144" i="4"/>
  <c r="P144" i="4"/>
  <c r="B150" i="4"/>
  <c r="G152" i="4"/>
  <c r="Q152" i="4"/>
  <c r="AM155" i="4"/>
  <c r="L157" i="4"/>
  <c r="N165" i="4"/>
  <c r="C142" i="4"/>
  <c r="C144" i="4"/>
  <c r="AD144" i="4"/>
  <c r="V144" i="4"/>
  <c r="J150" i="4"/>
  <c r="H152" i="4"/>
  <c r="W152" i="4"/>
  <c r="C157" i="4"/>
  <c r="M157" i="4"/>
  <c r="O165" i="4"/>
  <c r="AA142" i="4"/>
  <c r="E144" i="4"/>
  <c r="AF144" i="4"/>
  <c r="X144" i="4"/>
  <c r="G148" i="4"/>
  <c r="R150" i="4"/>
  <c r="AE152" i="4"/>
  <c r="AL152" i="4"/>
  <c r="E157" i="4"/>
  <c r="U157" i="4"/>
  <c r="AA150" i="4"/>
  <c r="AK155" i="4"/>
  <c r="AC142" i="4"/>
  <c r="D150" i="4"/>
  <c r="Z155" i="4"/>
  <c r="F142" i="4"/>
  <c r="AD142" i="4"/>
  <c r="N142" i="4"/>
  <c r="V142" i="4"/>
  <c r="AG142" i="4"/>
  <c r="I144" i="4"/>
  <c r="Y144" i="4"/>
  <c r="Q144" i="4"/>
  <c r="AL144" i="4"/>
  <c r="AJ144" i="4"/>
  <c r="E150" i="4"/>
  <c r="AC150" i="4"/>
  <c r="M150" i="4"/>
  <c r="U150" i="4"/>
  <c r="AK150" i="4"/>
  <c r="B152" i="4"/>
  <c r="J152" i="4"/>
  <c r="Z152" i="4"/>
  <c r="R152" i="4"/>
  <c r="AM152" i="4"/>
  <c r="M155" i="4"/>
  <c r="Z156" i="4"/>
  <c r="F157" i="4"/>
  <c r="AD157" i="4"/>
  <c r="N157" i="4"/>
  <c r="W157" i="4"/>
  <c r="B163" i="4"/>
  <c r="O163" i="4"/>
  <c r="G165" i="4"/>
  <c r="AL165" i="4"/>
  <c r="AB142" i="4"/>
  <c r="AO142" i="4"/>
  <c r="K150" i="4"/>
  <c r="M142" i="4"/>
  <c r="AB150" i="4"/>
  <c r="G142" i="4"/>
  <c r="AE142" i="4"/>
  <c r="O142" i="4"/>
  <c r="W142" i="4"/>
  <c r="AH142" i="4"/>
  <c r="B144" i="4"/>
  <c r="J144" i="4"/>
  <c r="Z144" i="4"/>
  <c r="R144" i="4"/>
  <c r="AM144" i="4"/>
  <c r="F150" i="4"/>
  <c r="AD150" i="4"/>
  <c r="N150" i="4"/>
  <c r="V150" i="4"/>
  <c r="AG150" i="4"/>
  <c r="C152" i="4"/>
  <c r="K152" i="4"/>
  <c r="AA152" i="4"/>
  <c r="S152" i="4"/>
  <c r="AN152" i="4"/>
  <c r="B155" i="4"/>
  <c r="Q155" i="4"/>
  <c r="G157" i="4"/>
  <c r="AE157" i="4"/>
  <c r="O157" i="4"/>
  <c r="AL157" i="4"/>
  <c r="G162" i="4"/>
  <c r="F163" i="4"/>
  <c r="R163" i="4"/>
  <c r="H165" i="4"/>
  <c r="AK165" i="4"/>
  <c r="D142" i="4"/>
  <c r="AO150" i="4"/>
  <c r="H142" i="4"/>
  <c r="AF142" i="4"/>
  <c r="P142" i="4"/>
  <c r="X142" i="4"/>
  <c r="AI142" i="4"/>
  <c r="S144" i="4"/>
  <c r="AN144" i="4"/>
  <c r="G150" i="4"/>
  <c r="AE150" i="4"/>
  <c r="O150" i="4"/>
  <c r="W150" i="4"/>
  <c r="AH150" i="4"/>
  <c r="D152" i="4"/>
  <c r="AB152" i="4"/>
  <c r="L152" i="4"/>
  <c r="T152" i="4"/>
  <c r="AO152" i="4"/>
  <c r="E155" i="4"/>
  <c r="R155" i="4"/>
  <c r="H157" i="4"/>
  <c r="AF157" i="4"/>
  <c r="P157" i="4"/>
  <c r="AM157" i="4"/>
  <c r="G163" i="4"/>
  <c r="V163" i="4"/>
  <c r="I165" i="4"/>
  <c r="AG165" i="4"/>
  <c r="L142" i="4"/>
  <c r="Y155" i="4"/>
  <c r="E142" i="4"/>
  <c r="AK142" i="4"/>
  <c r="I142" i="4"/>
  <c r="Y142" i="4"/>
  <c r="Q142" i="4"/>
  <c r="AL142" i="4"/>
  <c r="AJ142" i="4"/>
  <c r="AB144" i="4"/>
  <c r="L144" i="4"/>
  <c r="T144" i="4"/>
  <c r="AO144" i="4"/>
  <c r="H150" i="4"/>
  <c r="AF150" i="4"/>
  <c r="P150" i="4"/>
  <c r="X150" i="4"/>
  <c r="AI150" i="4"/>
  <c r="E152" i="4"/>
  <c r="AC152" i="4"/>
  <c r="M152" i="4"/>
  <c r="U152" i="4"/>
  <c r="AK152" i="4"/>
  <c r="I155" i="4"/>
  <c r="U155" i="4"/>
  <c r="I157" i="4"/>
  <c r="Y157" i="4"/>
  <c r="Q157" i="4"/>
  <c r="AN157" i="4"/>
  <c r="J163" i="4"/>
  <c r="W163" i="4"/>
  <c r="AE165" i="4"/>
  <c r="AJ165" i="4"/>
  <c r="S150" i="4"/>
  <c r="Z163" i="4"/>
  <c r="B142" i="4"/>
  <c r="J142" i="4"/>
  <c r="Z142" i="4"/>
  <c r="R142" i="4"/>
  <c r="AM142" i="4"/>
  <c r="AC143" i="4"/>
  <c r="U144" i="4"/>
  <c r="AK144" i="4"/>
  <c r="I150" i="4"/>
  <c r="Y150" i="4"/>
  <c r="Q150" i="4"/>
  <c r="AL150" i="4"/>
  <c r="AJ150" i="4"/>
  <c r="F152" i="4"/>
  <c r="AD152" i="4"/>
  <c r="N152" i="4"/>
  <c r="V152" i="4"/>
  <c r="AG152" i="4"/>
  <c r="J155" i="4"/>
  <c r="AL155" i="4"/>
  <c r="B157" i="4"/>
  <c r="J157" i="4"/>
  <c r="Z157" i="4"/>
  <c r="R157" i="4"/>
  <c r="AK157" i="4"/>
  <c r="AD163" i="4"/>
  <c r="AM163" i="4"/>
  <c r="M165" i="4"/>
  <c r="T142" i="4"/>
  <c r="C150" i="4"/>
  <c r="AN150" i="4"/>
  <c r="AH163" i="4"/>
  <c r="U142" i="4"/>
  <c r="L150" i="4"/>
  <c r="T150" i="4"/>
  <c r="AJ155" i="4"/>
  <c r="N163" i="4"/>
  <c r="L149" i="4"/>
  <c r="AI149" i="4"/>
  <c r="C154" i="4"/>
  <c r="O154" i="4"/>
  <c r="P162" i="4"/>
  <c r="F141" i="4"/>
  <c r="AE141" i="4"/>
  <c r="T141" i="4"/>
  <c r="N149" i="4"/>
  <c r="E154" i="4"/>
  <c r="S154" i="4"/>
  <c r="C162" i="4"/>
  <c r="U162" i="4"/>
  <c r="M143" i="4"/>
  <c r="F149" i="4"/>
  <c r="T149" i="4"/>
  <c r="K154" i="4"/>
  <c r="W154" i="4"/>
  <c r="I162" i="4"/>
  <c r="AG162" i="4"/>
  <c r="B141" i="4"/>
  <c r="J141" i="4"/>
  <c r="L141" i="4"/>
  <c r="AO141" i="4"/>
  <c r="AB149" i="4"/>
  <c r="X149" i="4"/>
  <c r="AE154" i="4"/>
  <c r="AK154" i="4"/>
  <c r="AE162" i="4"/>
  <c r="M141" i="4"/>
  <c r="U141" i="4"/>
  <c r="AK141" i="4"/>
  <c r="C143" i="4"/>
  <c r="AN143" i="4"/>
  <c r="I149" i="4"/>
  <c r="Y149" i="4"/>
  <c r="Q149" i="4"/>
  <c r="AL149" i="4"/>
  <c r="AJ149" i="4"/>
  <c r="H154" i="4"/>
  <c r="AF154" i="4"/>
  <c r="P154" i="4"/>
  <c r="X154" i="4"/>
  <c r="AI154" i="4"/>
  <c r="D162" i="4"/>
  <c r="AB162" i="4"/>
  <c r="M162" i="4"/>
  <c r="X162" i="4"/>
  <c r="AD141" i="4"/>
  <c r="N141" i="4"/>
  <c r="V141" i="4"/>
  <c r="AG141" i="4"/>
  <c r="E143" i="4"/>
  <c r="AK143" i="4"/>
  <c r="B149" i="4"/>
  <c r="J149" i="4"/>
  <c r="Z149" i="4"/>
  <c r="R149" i="4"/>
  <c r="AM149" i="4"/>
  <c r="I154" i="4"/>
  <c r="Y154" i="4"/>
  <c r="Q154" i="4"/>
  <c r="AL154" i="4"/>
  <c r="AJ154" i="4"/>
  <c r="E162" i="4"/>
  <c r="AC162" i="4"/>
  <c r="N162" i="4"/>
  <c r="AO162" i="4"/>
  <c r="AH141" i="4"/>
  <c r="K143" i="4"/>
  <c r="C149" i="4"/>
  <c r="K149" i="4"/>
  <c r="AA149" i="4"/>
  <c r="S149" i="4"/>
  <c r="AN149" i="4"/>
  <c r="B154" i="4"/>
  <c r="J154" i="4"/>
  <c r="Z154" i="4"/>
  <c r="R154" i="4"/>
  <c r="AM154" i="4"/>
  <c r="J156" i="4"/>
  <c r="F162" i="4"/>
  <c r="AD162" i="4"/>
  <c r="O162" i="4"/>
  <c r="AK162" i="4"/>
  <c r="Q141" i="4"/>
  <c r="AL141" i="4"/>
  <c r="AJ141" i="4"/>
  <c r="AA143" i="4"/>
  <c r="E149" i="4"/>
  <c r="AC149" i="4"/>
  <c r="M149" i="4"/>
  <c r="U149" i="4"/>
  <c r="AK149" i="4"/>
  <c r="D154" i="4"/>
  <c r="AB154" i="4"/>
  <c r="L154" i="4"/>
  <c r="T154" i="4"/>
  <c r="AO154" i="4"/>
  <c r="H162" i="4"/>
  <c r="AF162" i="4"/>
  <c r="T162" i="4"/>
  <c r="AH162" i="4"/>
  <c r="AA141" i="4"/>
  <c r="S141" i="4"/>
  <c r="AN141" i="4"/>
  <c r="S143" i="4"/>
  <c r="G149" i="4"/>
  <c r="AE149" i="4"/>
  <c r="O149" i="4"/>
  <c r="W149" i="4"/>
  <c r="AH149" i="4"/>
  <c r="F154" i="4"/>
  <c r="AD154" i="4"/>
  <c r="N154" i="4"/>
  <c r="V154" i="4"/>
  <c r="B162" i="4"/>
  <c r="J162" i="4"/>
  <c r="Z162" i="4"/>
  <c r="V162" i="4"/>
  <c r="H151" i="4"/>
  <c r="F143" i="4"/>
  <c r="AD143" i="4"/>
  <c r="N143" i="4"/>
  <c r="V143" i="4"/>
  <c r="AG143" i="4"/>
  <c r="I151" i="4"/>
  <c r="Y151" i="4"/>
  <c r="Q151" i="4"/>
  <c r="AN151" i="4"/>
  <c r="R156" i="4"/>
  <c r="T157" i="4"/>
  <c r="AO157" i="4"/>
  <c r="AC165" i="4"/>
  <c r="P165" i="4"/>
  <c r="AH165" i="4"/>
  <c r="P151" i="4"/>
  <c r="G143" i="4"/>
  <c r="AE143" i="4"/>
  <c r="O143" i="4"/>
  <c r="W143" i="4"/>
  <c r="AH143" i="4"/>
  <c r="B151" i="4"/>
  <c r="J151" i="4"/>
  <c r="Z151" i="4"/>
  <c r="R151" i="4"/>
  <c r="AG151" i="4"/>
  <c r="AO156" i="4"/>
  <c r="AD165" i="4"/>
  <c r="Q165" i="4"/>
  <c r="AI165" i="4"/>
  <c r="H143" i="4"/>
  <c r="AF143" i="4"/>
  <c r="P143" i="4"/>
  <c r="X143" i="4"/>
  <c r="AI143" i="4"/>
  <c r="C151" i="4"/>
  <c r="K151" i="4"/>
  <c r="AA151" i="4"/>
  <c r="S151" i="4"/>
  <c r="AI151" i="4"/>
  <c r="B156" i="4"/>
  <c r="AI156" i="4"/>
  <c r="AF151" i="4"/>
  <c r="AM164" i="4"/>
  <c r="I143" i="4"/>
  <c r="Y143" i="4"/>
  <c r="Q143" i="4"/>
  <c r="AL143" i="4"/>
  <c r="AJ143" i="4"/>
  <c r="D151" i="4"/>
  <c r="AB151" i="4"/>
  <c r="L151" i="4"/>
  <c r="T151" i="4"/>
  <c r="F156" i="4"/>
  <c r="AH157" i="4"/>
  <c r="J164" i="4"/>
  <c r="E165" i="4"/>
  <c r="AF165" i="4"/>
  <c r="V165" i="4"/>
  <c r="AM151" i="4"/>
  <c r="B143" i="4"/>
  <c r="J143" i="4"/>
  <c r="Z143" i="4"/>
  <c r="R143" i="4"/>
  <c r="AM143" i="4"/>
  <c r="E151" i="4"/>
  <c r="AC151" i="4"/>
  <c r="M151" i="4"/>
  <c r="U151" i="4"/>
  <c r="G156" i="4"/>
  <c r="X157" i="4"/>
  <c r="AB164" i="4"/>
  <c r="F165" i="4"/>
  <c r="Y165" i="4"/>
  <c r="W165" i="4"/>
  <c r="F151" i="4"/>
  <c r="AD151" i="4"/>
  <c r="N151" i="4"/>
  <c r="V151" i="4"/>
  <c r="L164" i="4"/>
  <c r="D143" i="4"/>
  <c r="AB143" i="4"/>
  <c r="L143" i="4"/>
  <c r="T143" i="4"/>
  <c r="AO143" i="4"/>
  <c r="G151" i="4"/>
  <c r="AE151" i="4"/>
  <c r="O151" i="4"/>
  <c r="X151" i="4"/>
  <c r="AF156" i="4"/>
  <c r="X164" i="4"/>
  <c r="AK151" i="4"/>
  <c r="D155" i="4"/>
  <c r="AB155" i="4"/>
  <c r="L155" i="4"/>
  <c r="T155" i="4"/>
  <c r="AO155" i="4"/>
  <c r="I156" i="4"/>
  <c r="P156" i="4"/>
  <c r="I163" i="4"/>
  <c r="Y163" i="4"/>
  <c r="Q163" i="4"/>
  <c r="AL163" i="4"/>
  <c r="AJ163" i="4"/>
  <c r="Z164" i="4"/>
  <c r="AI164" i="4"/>
  <c r="W151" i="4"/>
  <c r="AH151" i="4"/>
  <c r="F155" i="4"/>
  <c r="AD155" i="4"/>
  <c r="N155" i="4"/>
  <c r="V155" i="4"/>
  <c r="AG155" i="4"/>
  <c r="C156" i="4"/>
  <c r="AB156" i="4"/>
  <c r="T156" i="4"/>
  <c r="C163" i="4"/>
  <c r="K163" i="4"/>
  <c r="AA163" i="4"/>
  <c r="S163" i="4"/>
  <c r="AN163" i="4"/>
  <c r="B164" i="4"/>
  <c r="P164" i="4"/>
  <c r="G155" i="4"/>
  <c r="AE155" i="4"/>
  <c r="O155" i="4"/>
  <c r="W155" i="4"/>
  <c r="AH155" i="4"/>
  <c r="D156" i="4"/>
  <c r="AC156" i="4"/>
  <c r="X156" i="4"/>
  <c r="D163" i="4"/>
  <c r="AB163" i="4"/>
  <c r="L163" i="4"/>
  <c r="T163" i="4"/>
  <c r="AO163" i="4"/>
  <c r="D164" i="4"/>
  <c r="R164" i="4"/>
  <c r="AL151" i="4"/>
  <c r="AJ151" i="4"/>
  <c r="H155" i="4"/>
  <c r="AF155" i="4"/>
  <c r="P155" i="4"/>
  <c r="X155" i="4"/>
  <c r="AI155" i="4"/>
  <c r="E156" i="4"/>
  <c r="AD156" i="4"/>
  <c r="AM156" i="4"/>
  <c r="E163" i="4"/>
  <c r="AC163" i="4"/>
  <c r="M163" i="4"/>
  <c r="U163" i="4"/>
  <c r="AK163" i="4"/>
  <c r="H164" i="4"/>
  <c r="T164" i="4"/>
  <c r="AO151" i="4"/>
  <c r="C155" i="4"/>
  <c r="K155" i="4"/>
  <c r="AA155" i="4"/>
  <c r="S155" i="4"/>
  <c r="H156" i="4"/>
  <c r="L156" i="4"/>
  <c r="H163" i="4"/>
  <c r="AF163" i="4"/>
  <c r="P163" i="4"/>
  <c r="X163" i="4"/>
  <c r="AF164" i="4"/>
  <c r="AO164" i="4"/>
  <c r="H148" i="4"/>
  <c r="P148" i="4"/>
  <c r="AI148" i="4"/>
  <c r="AA161" i="4"/>
  <c r="AC148" i="4"/>
  <c r="U148" i="4"/>
  <c r="S161" i="4"/>
  <c r="W148" i="4"/>
  <c r="AF148" i="4"/>
  <c r="X148" i="4"/>
  <c r="Q162" i="4"/>
  <c r="AL162" i="4"/>
  <c r="AJ162" i="4"/>
  <c r="E148" i="4"/>
  <c r="M148" i="4"/>
  <c r="AK148" i="4"/>
  <c r="R162" i="4"/>
  <c r="AM162" i="4"/>
  <c r="AE148" i="4"/>
  <c r="F148" i="4"/>
  <c r="N148" i="4"/>
  <c r="AG148" i="4"/>
  <c r="AA162" i="4"/>
  <c r="S162" i="4"/>
  <c r="X165" i="4"/>
  <c r="AD147" i="4"/>
  <c r="K156" i="4"/>
  <c r="AA156" i="4"/>
  <c r="S156" i="4"/>
  <c r="AN156" i="4"/>
  <c r="C164" i="4"/>
  <c r="K164" i="4"/>
  <c r="AA164" i="4"/>
  <c r="S164" i="4"/>
  <c r="AN164" i="4"/>
  <c r="M156" i="4"/>
  <c r="U156" i="4"/>
  <c r="AK156" i="4"/>
  <c r="AK160" i="4"/>
  <c r="E164" i="4"/>
  <c r="AC164" i="4"/>
  <c r="M164" i="4"/>
  <c r="U164" i="4"/>
  <c r="AK164" i="4"/>
  <c r="E145" i="4"/>
  <c r="N156" i="4"/>
  <c r="V156" i="4"/>
  <c r="AG156" i="4"/>
  <c r="F164" i="4"/>
  <c r="AD164" i="4"/>
  <c r="N164" i="4"/>
  <c r="V164" i="4"/>
  <c r="AG164" i="4"/>
  <c r="AD145" i="4"/>
  <c r="AE156" i="4"/>
  <c r="O156" i="4"/>
  <c r="W156" i="4"/>
  <c r="AH156" i="4"/>
  <c r="G164" i="4"/>
  <c r="AE164" i="4"/>
  <c r="O164" i="4"/>
  <c r="W164" i="4"/>
  <c r="AH164" i="4"/>
  <c r="O145" i="4"/>
  <c r="X145" i="4"/>
  <c r="Y156" i="4"/>
  <c r="Q156" i="4"/>
  <c r="AL156" i="4"/>
  <c r="I164" i="4"/>
  <c r="Y164" i="4"/>
  <c r="Q164" i="4"/>
  <c r="AL164" i="4"/>
  <c r="D147" i="4"/>
  <c r="AB147" i="4"/>
  <c r="L147" i="4"/>
  <c r="T147" i="4"/>
  <c r="AO147" i="4"/>
  <c r="V160" i="4"/>
  <c r="E147" i="4"/>
  <c r="AC147" i="4"/>
  <c r="M147" i="4"/>
  <c r="U147" i="4"/>
  <c r="AK147" i="4"/>
  <c r="W160" i="4"/>
  <c r="G147" i="4"/>
  <c r="AE147" i="4"/>
  <c r="O147" i="4"/>
  <c r="W147" i="4"/>
  <c r="AH147" i="4"/>
  <c r="AG160" i="4"/>
  <c r="H147" i="4"/>
  <c r="AF147" i="4"/>
  <c r="P147" i="4"/>
  <c r="X147" i="4"/>
  <c r="AI147" i="4"/>
  <c r="G160" i="4"/>
  <c r="I147" i="4"/>
  <c r="Y147" i="4"/>
  <c r="Q147" i="4"/>
  <c r="AL147" i="4"/>
  <c r="AJ147" i="4"/>
  <c r="AC160" i="4"/>
  <c r="B147" i="4"/>
  <c r="J147" i="4"/>
  <c r="Z147" i="4"/>
  <c r="R147" i="4"/>
  <c r="AM147" i="4"/>
  <c r="AD160" i="4"/>
  <c r="C147" i="4"/>
  <c r="K147" i="4"/>
  <c r="AA147" i="4"/>
  <c r="S147" i="4"/>
  <c r="AN147" i="4"/>
  <c r="AE160" i="4"/>
  <c r="F145" i="4"/>
  <c r="G145" i="4"/>
  <c r="AF145" i="4"/>
  <c r="R145" i="4"/>
  <c r="AN145" i="4"/>
  <c r="AA158" i="4"/>
  <c r="M161" i="4"/>
  <c r="H145" i="4"/>
  <c r="Z145" i="4"/>
  <c r="S145" i="4"/>
  <c r="AO145" i="4"/>
  <c r="L158" i="4"/>
  <c r="P145" i="4"/>
  <c r="J145" i="4"/>
  <c r="AA145" i="4"/>
  <c r="T145" i="4"/>
  <c r="AK145" i="4"/>
  <c r="S158" i="4"/>
  <c r="U161" i="4"/>
  <c r="B145" i="4"/>
  <c r="K145" i="4"/>
  <c r="L145" i="4"/>
  <c r="U145" i="4"/>
  <c r="AG145" i="4"/>
  <c r="C161" i="4"/>
  <c r="AN161" i="4"/>
  <c r="AE145" i="4"/>
  <c r="AB158" i="4"/>
  <c r="C145" i="4"/>
  <c r="AB145" i="4"/>
  <c r="M145" i="4"/>
  <c r="V145" i="4"/>
  <c r="AH145" i="4"/>
  <c r="E161" i="4"/>
  <c r="AK161" i="4"/>
  <c r="AM145" i="4"/>
  <c r="D145" i="4"/>
  <c r="AC145" i="4"/>
  <c r="N145" i="4"/>
  <c r="W145" i="4"/>
  <c r="AI145" i="4"/>
  <c r="K161" i="4"/>
  <c r="AC146" i="4"/>
  <c r="I159" i="4"/>
  <c r="B161" i="4"/>
  <c r="J161" i="4"/>
  <c r="Z161" i="4"/>
  <c r="R161" i="4"/>
  <c r="AM161" i="4"/>
  <c r="M146" i="4"/>
  <c r="Q159" i="4"/>
  <c r="D161" i="4"/>
  <c r="AB161" i="4"/>
  <c r="L161" i="4"/>
  <c r="T161" i="4"/>
  <c r="AO161" i="4"/>
  <c r="Y159" i="4"/>
  <c r="AL159" i="4"/>
  <c r="I145" i="4"/>
  <c r="Y145" i="4"/>
  <c r="Q145" i="4"/>
  <c r="AL145" i="4"/>
  <c r="AJ145" i="4"/>
  <c r="U146" i="4"/>
  <c r="I148" i="4"/>
  <c r="Y148" i="4"/>
  <c r="Q148" i="4"/>
  <c r="AL148" i="4"/>
  <c r="AJ148" i="4"/>
  <c r="T158" i="4"/>
  <c r="AJ159" i="4"/>
  <c r="M160" i="4"/>
  <c r="AH160" i="4"/>
  <c r="F161" i="4"/>
  <c r="AD161" i="4"/>
  <c r="N161" i="4"/>
  <c r="V161" i="4"/>
  <c r="AG161" i="4"/>
  <c r="B165" i="4"/>
  <c r="J165" i="4"/>
  <c r="Z165" i="4"/>
  <c r="R165" i="4"/>
  <c r="AM165" i="4"/>
  <c r="T146" i="4"/>
  <c r="D146" i="4"/>
  <c r="AO146" i="4"/>
  <c r="B148" i="4"/>
  <c r="J148" i="4"/>
  <c r="Z148" i="4"/>
  <c r="R148" i="4"/>
  <c r="AM148" i="4"/>
  <c r="C158" i="4"/>
  <c r="AN158" i="4"/>
  <c r="N160" i="4"/>
  <c r="G161" i="4"/>
  <c r="AE161" i="4"/>
  <c r="O161" i="4"/>
  <c r="W161" i="4"/>
  <c r="AH161" i="4"/>
  <c r="C165" i="4"/>
  <c r="K165" i="4"/>
  <c r="AA165" i="4"/>
  <c r="S165" i="4"/>
  <c r="AN165" i="4"/>
  <c r="E146" i="4"/>
  <c r="AK146" i="4"/>
  <c r="C148" i="4"/>
  <c r="K148" i="4"/>
  <c r="AA148" i="4"/>
  <c r="S148" i="4"/>
  <c r="AN148" i="4"/>
  <c r="D158" i="4"/>
  <c r="AO158" i="4"/>
  <c r="E160" i="4"/>
  <c r="O160" i="4"/>
  <c r="H161" i="4"/>
  <c r="AF161" i="4"/>
  <c r="P161" i="4"/>
  <c r="X161" i="4"/>
  <c r="AI161" i="4"/>
  <c r="D165" i="4"/>
  <c r="AB165" i="4"/>
  <c r="L165" i="4"/>
  <c r="T165" i="4"/>
  <c r="L146" i="4"/>
  <c r="AB146" i="4"/>
  <c r="D148" i="4"/>
  <c r="AB148" i="4"/>
  <c r="L148" i="4"/>
  <c r="T148" i="4"/>
  <c r="AO148" i="4"/>
  <c r="K158" i="4"/>
  <c r="F160" i="4"/>
  <c r="U160" i="4"/>
  <c r="I161" i="4"/>
  <c r="Y161" i="4"/>
  <c r="Q161" i="4"/>
  <c r="AL161" i="4"/>
  <c r="H159" i="4"/>
  <c r="AF159" i="4"/>
  <c r="P159" i="4"/>
  <c r="X159" i="4"/>
  <c r="AI159" i="4"/>
  <c r="F146" i="4"/>
  <c r="AD146" i="4"/>
  <c r="N146" i="4"/>
  <c r="V146" i="4"/>
  <c r="AG146" i="4"/>
  <c r="E158" i="4"/>
  <c r="AC158" i="4"/>
  <c r="M158" i="4"/>
  <c r="U158" i="4"/>
  <c r="AK158" i="4"/>
  <c r="B159" i="4"/>
  <c r="J159" i="4"/>
  <c r="Z159" i="4"/>
  <c r="R159" i="4"/>
  <c r="AM159" i="4"/>
  <c r="G146" i="4"/>
  <c r="AE146" i="4"/>
  <c r="O146" i="4"/>
  <c r="W146" i="4"/>
  <c r="AH146" i="4"/>
  <c r="F158" i="4"/>
  <c r="AD158" i="4"/>
  <c r="N158" i="4"/>
  <c r="V158" i="4"/>
  <c r="AG158" i="4"/>
  <c r="C159" i="4"/>
  <c r="K159" i="4"/>
  <c r="AA159" i="4"/>
  <c r="S159" i="4"/>
  <c r="AN159" i="4"/>
  <c r="H160" i="4"/>
  <c r="AF160" i="4"/>
  <c r="P160" i="4"/>
  <c r="X160" i="4"/>
  <c r="AI160" i="4"/>
  <c r="H146" i="4"/>
  <c r="AF146" i="4"/>
  <c r="P146" i="4"/>
  <c r="X146" i="4"/>
  <c r="AI146" i="4"/>
  <c r="G158" i="4"/>
  <c r="AE158" i="4"/>
  <c r="O158" i="4"/>
  <c r="W158" i="4"/>
  <c r="AH158" i="4"/>
  <c r="D159" i="4"/>
  <c r="AB159" i="4"/>
  <c r="L159" i="4"/>
  <c r="T159" i="4"/>
  <c r="AO159" i="4"/>
  <c r="I160" i="4"/>
  <c r="Y160" i="4"/>
  <c r="Q160" i="4"/>
  <c r="AL160" i="4"/>
  <c r="AJ160" i="4"/>
  <c r="I146" i="4"/>
  <c r="Y146" i="4"/>
  <c r="Q146" i="4"/>
  <c r="AL146" i="4"/>
  <c r="AJ146" i="4"/>
  <c r="H158" i="4"/>
  <c r="AF158" i="4"/>
  <c r="P158" i="4"/>
  <c r="X158" i="4"/>
  <c r="AI158" i="4"/>
  <c r="E159" i="4"/>
  <c r="AC159" i="4"/>
  <c r="M159" i="4"/>
  <c r="U159" i="4"/>
  <c r="AK159" i="4"/>
  <c r="B160" i="4"/>
  <c r="J160" i="4"/>
  <c r="Z160" i="4"/>
  <c r="R160" i="4"/>
  <c r="AM160" i="4"/>
  <c r="B146" i="4"/>
  <c r="J146" i="4"/>
  <c r="Z146" i="4"/>
  <c r="R146" i="4"/>
  <c r="AM146" i="4"/>
  <c r="I158" i="4"/>
  <c r="Y158" i="4"/>
  <c r="Q158" i="4"/>
  <c r="AL158" i="4"/>
  <c r="AJ158" i="4"/>
  <c r="F159" i="4"/>
  <c r="AD159" i="4"/>
  <c r="N159" i="4"/>
  <c r="V159" i="4"/>
  <c r="AG159" i="4"/>
  <c r="C160" i="4"/>
  <c r="K160" i="4"/>
  <c r="AA160" i="4"/>
  <c r="S160" i="4"/>
  <c r="AN160" i="4"/>
  <c r="C146" i="4"/>
  <c r="K146" i="4"/>
  <c r="AA146" i="4"/>
  <c r="S146" i="4"/>
  <c r="AN146" i="4"/>
  <c r="B158" i="4"/>
  <c r="J158" i="4"/>
  <c r="Z158" i="4"/>
  <c r="R158" i="4"/>
  <c r="G159" i="4"/>
  <c r="AE159" i="4"/>
  <c r="O159" i="4"/>
  <c r="W159" i="4"/>
  <c r="D160" i="4"/>
  <c r="AB160" i="4"/>
  <c r="L160" i="4"/>
  <c r="T160" i="4"/>
  <c r="H104" i="4" l="1"/>
  <c r="D104" i="4"/>
  <c r="AD104" i="4"/>
  <c r="B104" i="4"/>
  <c r="AB104" i="4"/>
  <c r="AG104" i="4"/>
  <c r="M104" i="4"/>
  <c r="V104" i="4"/>
  <c r="AF104" i="4"/>
  <c r="Z104" i="4"/>
  <c r="AH104" i="4"/>
  <c r="F104" i="4"/>
  <c r="U104" i="4"/>
  <c r="O104" i="4"/>
  <c r="L104" i="4"/>
  <c r="AK104" i="4"/>
  <c r="N104" i="4"/>
  <c r="AI104" i="4"/>
  <c r="G104" i="4"/>
  <c r="J104" i="4"/>
  <c r="X104" i="4"/>
  <c r="C104" i="4"/>
  <c r="AO104" i="4"/>
  <c r="K104" i="4"/>
  <c r="P104" i="4"/>
  <c r="T104" i="4"/>
  <c r="AJ104" i="4"/>
  <c r="AL104" i="4"/>
  <c r="AE104" i="4"/>
  <c r="AC104" i="4"/>
  <c r="Q104" i="4"/>
  <c r="AN104" i="4"/>
  <c r="AM104" i="4"/>
  <c r="Y104" i="4"/>
  <c r="S104" i="4"/>
  <c r="E104" i="4"/>
  <c r="R104" i="4"/>
  <c r="I104" i="4"/>
  <c r="AA104" i="4"/>
  <c r="W104" i="4"/>
  <c r="AC180" i="4"/>
  <c r="AC178" i="4" s="1"/>
  <c r="X180" i="4"/>
  <c r="X178" i="4" s="1"/>
  <c r="AD180" i="4"/>
  <c r="AD177" i="4" s="1"/>
  <c r="M180" i="4"/>
  <c r="M174" i="4" s="1"/>
  <c r="AH180" i="4"/>
  <c r="AH172" i="4" s="1"/>
  <c r="AO180" i="4"/>
  <c r="AO178" i="4" s="1"/>
  <c r="N180" i="4"/>
  <c r="N177" i="4" s="1"/>
  <c r="AN180" i="4"/>
  <c r="AN172" i="4" s="1"/>
  <c r="O180" i="4"/>
  <c r="O169" i="4" s="1"/>
  <c r="J180" i="4"/>
  <c r="J176" i="4" s="1"/>
  <c r="AK180" i="4"/>
  <c r="AK174" i="4" s="1"/>
  <c r="I180" i="4"/>
  <c r="I175" i="4" s="1"/>
  <c r="Z180" i="4"/>
  <c r="Z173" i="4" s="1"/>
  <c r="AI180" i="4"/>
  <c r="AI178" i="4" s="1"/>
  <c r="T180" i="4"/>
  <c r="T172" i="4" s="1"/>
  <c r="Y180" i="4"/>
  <c r="Y168" i="4" s="1"/>
  <c r="AA180" i="4"/>
  <c r="AA177" i="4" s="1"/>
  <c r="C180" i="4"/>
  <c r="C170" i="4" s="1"/>
  <c r="P180" i="4"/>
  <c r="P175" i="4" s="1"/>
  <c r="AE180" i="4"/>
  <c r="AE173" i="4" s="1"/>
  <c r="D180" i="4"/>
  <c r="D168" i="4" s="1"/>
  <c r="AG180" i="4"/>
  <c r="AG174" i="4" s="1"/>
  <c r="S180" i="4"/>
  <c r="S176" i="4" s="1"/>
  <c r="G180" i="4"/>
  <c r="G177" i="4" s="1"/>
  <c r="AM180" i="4"/>
  <c r="AM172" i="4" s="1"/>
  <c r="U180" i="4"/>
  <c r="U178" i="4" s="1"/>
  <c r="L180" i="4"/>
  <c r="L178" i="4" s="1"/>
  <c r="R180" i="4"/>
  <c r="R171" i="4" s="1"/>
  <c r="W180" i="4"/>
  <c r="W177" i="4" s="1"/>
  <c r="B180" i="4"/>
  <c r="B171" i="4" s="1"/>
  <c r="AJ180" i="4"/>
  <c r="AJ168" i="4" s="1"/>
  <c r="V180" i="4"/>
  <c r="V175" i="4" s="1"/>
  <c r="AF180" i="4"/>
  <c r="AF177" i="4" s="1"/>
  <c r="F180" i="4"/>
  <c r="F177" i="4" s="1"/>
  <c r="E180" i="4"/>
  <c r="E172" i="4" s="1"/>
  <c r="AL180" i="4"/>
  <c r="AL174" i="4" s="1"/>
  <c r="H180" i="4"/>
  <c r="H178" i="4" s="1"/>
  <c r="K180" i="4"/>
  <c r="K178" i="4" s="1"/>
  <c r="Q180" i="4"/>
  <c r="Q175" i="4" s="1"/>
  <c r="AB180" i="4"/>
  <c r="AB169" i="4" s="1"/>
  <c r="O168" i="4" l="1"/>
  <c r="AC168" i="4"/>
  <c r="L175" i="4"/>
  <c r="L137" i="4" s="1"/>
  <c r="X170" i="4"/>
  <c r="I167" i="4"/>
  <c r="AE168" i="4"/>
  <c r="AH171" i="4"/>
  <c r="AH176" i="4"/>
  <c r="AE177" i="4"/>
  <c r="AE178" i="4"/>
  <c r="E174" i="4"/>
  <c r="E132" i="4" s="1"/>
  <c r="X168" i="4"/>
  <c r="O176" i="4"/>
  <c r="P169" i="4"/>
  <c r="W176" i="4"/>
  <c r="X172" i="4"/>
  <c r="X175" i="4"/>
  <c r="X137" i="4" s="1"/>
  <c r="AG176" i="4"/>
  <c r="AG173" i="4"/>
  <c r="W173" i="4"/>
  <c r="N170" i="4"/>
  <c r="R172" i="4"/>
  <c r="U168" i="4"/>
  <c r="N167" i="4"/>
  <c r="R174" i="4"/>
  <c r="R132" i="4" s="1"/>
  <c r="R173" i="4"/>
  <c r="AL169" i="4"/>
  <c r="AL177" i="4"/>
  <c r="R170" i="4"/>
  <c r="R167" i="4"/>
  <c r="AC175" i="4"/>
  <c r="AC137" i="4" s="1"/>
  <c r="AC172" i="4"/>
  <c r="AN177" i="4"/>
  <c r="AC171" i="4"/>
  <c r="AC169" i="4"/>
  <c r="AD170" i="4"/>
  <c r="X174" i="4"/>
  <c r="X132" i="4" s="1"/>
  <c r="U172" i="4"/>
  <c r="O173" i="4"/>
  <c r="AA173" i="4"/>
  <c r="X167" i="4"/>
  <c r="X176" i="4"/>
  <c r="AA170" i="4"/>
  <c r="AA174" i="4"/>
  <c r="AA132" i="4" s="1"/>
  <c r="X177" i="4"/>
  <c r="X173" i="4"/>
  <c r="J174" i="4"/>
  <c r="O175" i="4"/>
  <c r="O138" i="4" s="1"/>
  <c r="O139" i="4" s="1"/>
  <c r="AA169" i="4"/>
  <c r="X171" i="4"/>
  <c r="AA176" i="4"/>
  <c r="X169" i="4"/>
  <c r="C178" i="4"/>
  <c r="AD167" i="4"/>
  <c r="U176" i="4"/>
  <c r="U175" i="4"/>
  <c r="U138" i="4" s="1"/>
  <c r="U139" i="4" s="1"/>
  <c r="C169" i="4"/>
  <c r="J175" i="4"/>
  <c r="J138" i="4" s="1"/>
  <c r="J139" i="4" s="1"/>
  <c r="AD174" i="4"/>
  <c r="AD132" i="4" s="1"/>
  <c r="U170" i="4"/>
  <c r="U177" i="4"/>
  <c r="C175" i="4"/>
  <c r="C138" i="4" s="1"/>
  <c r="C139" i="4" s="1"/>
  <c r="J171" i="4"/>
  <c r="AD176" i="4"/>
  <c r="U171" i="4"/>
  <c r="U174" i="4"/>
  <c r="U132" i="4" s="1"/>
  <c r="C176" i="4"/>
  <c r="U167" i="4"/>
  <c r="AD169" i="4"/>
  <c r="AD172" i="4"/>
  <c r="AD178" i="4"/>
  <c r="U169" i="4"/>
  <c r="AD168" i="4"/>
  <c r="AD175" i="4"/>
  <c r="AD137" i="4" s="1"/>
  <c r="U173" i="4"/>
  <c r="J167" i="4"/>
  <c r="AD173" i="4"/>
  <c r="AD171" i="4"/>
  <c r="J169" i="4"/>
  <c r="M169" i="4"/>
  <c r="V167" i="4"/>
  <c r="R169" i="4"/>
  <c r="R168" i="4"/>
  <c r="P177" i="4"/>
  <c r="R178" i="4"/>
  <c r="AK175" i="4"/>
  <c r="AK138" i="4" s="1"/>
  <c r="AK139" i="4" s="1"/>
  <c r="M170" i="4"/>
  <c r="P178" i="4"/>
  <c r="R177" i="4"/>
  <c r="AL172" i="4"/>
  <c r="Z171" i="4"/>
  <c r="R175" i="4"/>
  <c r="R138" i="4" s="1"/>
  <c r="R139" i="4" s="1"/>
  <c r="R176" i="4"/>
  <c r="AL176" i="4"/>
  <c r="AO170" i="4"/>
  <c r="M175" i="4"/>
  <c r="M137" i="4" s="1"/>
  <c r="P170" i="4"/>
  <c r="AH170" i="4"/>
  <c r="AE171" i="4"/>
  <c r="I168" i="4"/>
  <c r="AC167" i="4"/>
  <c r="AC177" i="4"/>
  <c r="M177" i="4"/>
  <c r="P176" i="4"/>
  <c r="AK176" i="4"/>
  <c r="AH178" i="4"/>
  <c r="AE170" i="4"/>
  <c r="AC170" i="4"/>
  <c r="AC174" i="4"/>
  <c r="AC132" i="4" s="1"/>
  <c r="AH169" i="4"/>
  <c r="AE175" i="4"/>
  <c r="AE137" i="4" s="1"/>
  <c r="AC176" i="4"/>
  <c r="AB176" i="4"/>
  <c r="AH174" i="4"/>
  <c r="AH132" i="4" s="1"/>
  <c r="AE174" i="4"/>
  <c r="AE132" i="4" s="1"/>
  <c r="AC173" i="4"/>
  <c r="V171" i="4"/>
  <c r="M176" i="4"/>
  <c r="AN178" i="4"/>
  <c r="AH177" i="4"/>
  <c r="AE169" i="4"/>
  <c r="E171" i="4"/>
  <c r="M171" i="4"/>
  <c r="P172" i="4"/>
  <c r="AL170" i="4"/>
  <c r="AL173" i="4"/>
  <c r="AK169" i="4"/>
  <c r="M173" i="4"/>
  <c r="P174" i="4"/>
  <c r="P132" i="4" s="1"/>
  <c r="AL168" i="4"/>
  <c r="AL178" i="4"/>
  <c r="AK171" i="4"/>
  <c r="F167" i="4"/>
  <c r="M178" i="4"/>
  <c r="P171" i="4"/>
  <c r="AL171" i="4"/>
  <c r="AK173" i="4"/>
  <c r="AO174" i="4"/>
  <c r="AO132" i="4" s="1"/>
  <c r="AO117" i="4" s="1"/>
  <c r="M168" i="4"/>
  <c r="M172" i="4"/>
  <c r="P167" i="4"/>
  <c r="P173" i="4"/>
  <c r="AL175" i="4"/>
  <c r="AL137" i="4" s="1"/>
  <c r="AK177" i="4"/>
  <c r="Z170" i="4"/>
  <c r="AO173" i="4"/>
  <c r="L172" i="4"/>
  <c r="M167" i="4"/>
  <c r="P168" i="4"/>
  <c r="AL167" i="4"/>
  <c r="AK170" i="4"/>
  <c r="Z176" i="4"/>
  <c r="L173" i="4"/>
  <c r="N174" i="4"/>
  <c r="N132" i="4" s="1"/>
  <c r="AG178" i="4"/>
  <c r="N176" i="4"/>
  <c r="N171" i="4"/>
  <c r="N173" i="4"/>
  <c r="N169" i="4"/>
  <c r="N178" i="4"/>
  <c r="N168" i="4"/>
  <c r="N175" i="4"/>
  <c r="N138" i="4" s="1"/>
  <c r="N139" i="4" s="1"/>
  <c r="AG171" i="4"/>
  <c r="W171" i="4"/>
  <c r="N172" i="4"/>
  <c r="AG172" i="4"/>
  <c r="S168" i="4"/>
  <c r="V174" i="4"/>
  <c r="V132" i="4" s="1"/>
  <c r="V129" i="4" s="1"/>
  <c r="Q177" i="4"/>
  <c r="Q173" i="4"/>
  <c r="S169" i="4"/>
  <c r="W169" i="4"/>
  <c r="W170" i="4"/>
  <c r="AN170" i="4"/>
  <c r="AI174" i="4"/>
  <c r="AI132" i="4" s="1"/>
  <c r="AG169" i="4"/>
  <c r="AG175" i="4"/>
  <c r="B175" i="4"/>
  <c r="B138" i="4" s="1"/>
  <c r="B139" i="4" s="1"/>
  <c r="T168" i="4"/>
  <c r="S170" i="4"/>
  <c r="Q178" i="4"/>
  <c r="S177" i="4"/>
  <c r="W174" i="4"/>
  <c r="W178" i="4"/>
  <c r="AN171" i="4"/>
  <c r="AI171" i="4"/>
  <c r="AG170" i="4"/>
  <c r="AG177" i="4"/>
  <c r="B173" i="4"/>
  <c r="AI177" i="4"/>
  <c r="Q167" i="4"/>
  <c r="AN167" i="4"/>
  <c r="Q171" i="4"/>
  <c r="AN176" i="4"/>
  <c r="Q172" i="4"/>
  <c r="Q168" i="4"/>
  <c r="S174" i="4"/>
  <c r="S132" i="4" s="1"/>
  <c r="W168" i="4"/>
  <c r="W175" i="4"/>
  <c r="W137" i="4" s="1"/>
  <c r="AN173" i="4"/>
  <c r="AI167" i="4"/>
  <c r="AI176" i="4"/>
  <c r="AG168" i="4"/>
  <c r="W167" i="4"/>
  <c r="W172" i="4"/>
  <c r="AN175" i="4"/>
  <c r="AN138" i="4" s="1"/>
  <c r="AN139" i="4" s="1"/>
  <c r="AI169" i="4"/>
  <c r="AI173" i="4"/>
  <c r="AG167" i="4"/>
  <c r="AI175" i="4"/>
  <c r="AI138" i="4" s="1"/>
  <c r="AI139" i="4" s="1"/>
  <c r="Q174" i="4"/>
  <c r="Q132" i="4" s="1"/>
  <c r="AN174" i="4"/>
  <c r="AN132" i="4" s="1"/>
  <c r="AI168" i="4"/>
  <c r="Q176" i="4"/>
  <c r="AN169" i="4"/>
  <c r="AI172" i="4"/>
  <c r="K171" i="4"/>
  <c r="Q169" i="4"/>
  <c r="Q170" i="4"/>
  <c r="AN168" i="4"/>
  <c r="AI170" i="4"/>
  <c r="Z167" i="4"/>
  <c r="S171" i="4"/>
  <c r="S167" i="4"/>
  <c r="AK178" i="4"/>
  <c r="B170" i="4"/>
  <c r="B176" i="4"/>
  <c r="C173" i="4"/>
  <c r="E167" i="4"/>
  <c r="E177" i="4"/>
  <c r="J168" i="4"/>
  <c r="J173" i="4"/>
  <c r="T175" i="4"/>
  <c r="T137" i="4" s="1"/>
  <c r="L168" i="4"/>
  <c r="S173" i="4"/>
  <c r="AK168" i="4"/>
  <c r="AK172" i="4"/>
  <c r="B168" i="4"/>
  <c r="C168" i="4"/>
  <c r="C172" i="4"/>
  <c r="E176" i="4"/>
  <c r="H168" i="4"/>
  <c r="J178" i="4"/>
  <c r="K173" i="4"/>
  <c r="Z178" i="4"/>
  <c r="T178" i="4"/>
  <c r="AO168" i="4"/>
  <c r="D173" i="4"/>
  <c r="B178" i="4"/>
  <c r="C167" i="4"/>
  <c r="C177" i="4"/>
  <c r="E169" i="4"/>
  <c r="J172" i="4"/>
  <c r="K177" i="4"/>
  <c r="L169" i="4"/>
  <c r="S175" i="4"/>
  <c r="S138" i="4" s="1"/>
  <c r="S139" i="4" s="1"/>
  <c r="S178" i="4"/>
  <c r="S172" i="4"/>
  <c r="AK167" i="4"/>
  <c r="B172" i="4"/>
  <c r="C171" i="4"/>
  <c r="C174" i="4"/>
  <c r="C132" i="4" s="1"/>
  <c r="E173" i="4"/>
  <c r="J177" i="4"/>
  <c r="L174" i="4"/>
  <c r="L132" i="4" s="1"/>
  <c r="L116" i="4" s="1"/>
  <c r="B177" i="4"/>
  <c r="E178" i="4"/>
  <c r="T167" i="4"/>
  <c r="T173" i="4"/>
  <c r="B167" i="4"/>
  <c r="B174" i="4"/>
  <c r="B132" i="4" s="1"/>
  <c r="B108" i="4" s="1"/>
  <c r="E170" i="4"/>
  <c r="E175" i="4"/>
  <c r="E138" i="4" s="1"/>
  <c r="E139" i="4" s="1"/>
  <c r="T177" i="4"/>
  <c r="T176" i="4"/>
  <c r="B169" i="4"/>
  <c r="E168" i="4"/>
  <c r="J170" i="4"/>
  <c r="T171" i="4"/>
  <c r="L176" i="4"/>
  <c r="T174" i="4"/>
  <c r="T132" i="4" s="1"/>
  <c r="T116" i="4" s="1"/>
  <c r="O170" i="4"/>
  <c r="AA171" i="4"/>
  <c r="O174" i="4"/>
  <c r="O132" i="4" s="1"/>
  <c r="O178" i="4"/>
  <c r="AA178" i="4"/>
  <c r="AH173" i="4"/>
  <c r="AE167" i="4"/>
  <c r="AE172" i="4"/>
  <c r="H167" i="4"/>
  <c r="I174" i="4"/>
  <c r="I132" i="4" s="1"/>
  <c r="Z168" i="4"/>
  <c r="AB177" i="4"/>
  <c r="AO167" i="4"/>
  <c r="AO175" i="4"/>
  <c r="L171" i="4"/>
  <c r="D177" i="4"/>
  <c r="H177" i="4"/>
  <c r="Z172" i="4"/>
  <c r="V176" i="4"/>
  <c r="AO169" i="4"/>
  <c r="AO172" i="4"/>
  <c r="D176" i="4"/>
  <c r="O172" i="4"/>
  <c r="AA175" i="4"/>
  <c r="AA138" i="4" s="1"/>
  <c r="AA139" i="4" s="1"/>
  <c r="O177" i="4"/>
  <c r="AA168" i="4"/>
  <c r="AA172" i="4"/>
  <c r="AH168" i="4"/>
  <c r="AH175" i="4"/>
  <c r="AE176" i="4"/>
  <c r="Y175" i="4"/>
  <c r="Y138" i="4" s="1"/>
  <c r="Y139" i="4" s="1"/>
  <c r="H176" i="4"/>
  <c r="Z177" i="4"/>
  <c r="V169" i="4"/>
  <c r="AO171" i="4"/>
  <c r="L167" i="4"/>
  <c r="L170" i="4"/>
  <c r="D170" i="4"/>
  <c r="O167" i="4"/>
  <c r="O103" i="4" s="1"/>
  <c r="O171" i="4"/>
  <c r="AA167" i="4"/>
  <c r="AM177" i="4"/>
  <c r="AH167" i="4"/>
  <c r="H175" i="4"/>
  <c r="H138" i="4" s="1"/>
  <c r="H139" i="4" s="1"/>
  <c r="Z175" i="4"/>
  <c r="Z137" i="4" s="1"/>
  <c r="Z174" i="4"/>
  <c r="Z132" i="4" s="1"/>
  <c r="V168" i="4"/>
  <c r="AO176" i="4"/>
  <c r="L177" i="4"/>
  <c r="D175" i="4"/>
  <c r="D137" i="4" s="1"/>
  <c r="I177" i="4"/>
  <c r="Z169" i="4"/>
  <c r="AB168" i="4"/>
  <c r="AO177" i="4"/>
  <c r="D174" i="4"/>
  <c r="Y177" i="4"/>
  <c r="H172" i="4"/>
  <c r="I172" i="4"/>
  <c r="I176" i="4"/>
  <c r="Y167" i="4"/>
  <c r="Y174" i="4"/>
  <c r="Y132" i="4" s="1"/>
  <c r="G171" i="4"/>
  <c r="H174" i="4"/>
  <c r="H132" i="4" s="1"/>
  <c r="I169" i="4"/>
  <c r="I173" i="4"/>
  <c r="Y170" i="4"/>
  <c r="Y176" i="4"/>
  <c r="G176" i="4"/>
  <c r="H171" i="4"/>
  <c r="I170" i="4"/>
  <c r="I178" i="4"/>
  <c r="T169" i="4"/>
  <c r="Y169" i="4"/>
  <c r="Y173" i="4"/>
  <c r="AF172" i="4"/>
  <c r="Y172" i="4"/>
  <c r="Y178" i="4"/>
  <c r="H169" i="4"/>
  <c r="H173" i="4"/>
  <c r="I171" i="4"/>
  <c r="T170" i="4"/>
  <c r="AJ175" i="4"/>
  <c r="AJ137" i="4" s="1"/>
  <c r="Y171" i="4"/>
  <c r="H170" i="4"/>
  <c r="AJ177" i="4"/>
  <c r="AM174" i="4"/>
  <c r="AM132" i="4" s="1"/>
  <c r="F174" i="4"/>
  <c r="F132" i="4" s="1"/>
  <c r="AM175" i="4"/>
  <c r="AM137" i="4" s="1"/>
  <c r="AM171" i="4"/>
  <c r="AJ167" i="4"/>
  <c r="AJ174" i="4"/>
  <c r="AJ132" i="4" s="1"/>
  <c r="G173" i="4"/>
  <c r="F176" i="4"/>
  <c r="AM169" i="4"/>
  <c r="AM176" i="4"/>
  <c r="AJ171" i="4"/>
  <c r="AJ176" i="4"/>
  <c r="G169" i="4"/>
  <c r="G170" i="4"/>
  <c r="AM167" i="4"/>
  <c r="F169" i="4"/>
  <c r="F173" i="4"/>
  <c r="AM170" i="4"/>
  <c r="AM173" i="4"/>
  <c r="AJ172" i="4"/>
  <c r="AJ173" i="4"/>
  <c r="G168" i="4"/>
  <c r="G178" i="4"/>
  <c r="AJ169" i="4"/>
  <c r="AJ178" i="4"/>
  <c r="G167" i="4"/>
  <c r="G175" i="4"/>
  <c r="G138" i="4" s="1"/>
  <c r="G139" i="4" s="1"/>
  <c r="D167" i="4"/>
  <c r="D172" i="4"/>
  <c r="F171" i="4"/>
  <c r="F172" i="4"/>
  <c r="F170" i="4"/>
  <c r="F175" i="4"/>
  <c r="F137" i="4" s="1"/>
  <c r="AM178" i="4"/>
  <c r="AJ170" i="4"/>
  <c r="G174" i="4"/>
  <c r="G132" i="4" s="1"/>
  <c r="G172" i="4"/>
  <c r="D171" i="4"/>
  <c r="D178" i="4"/>
  <c r="F178" i="4"/>
  <c r="AM168" i="4"/>
  <c r="F168" i="4"/>
  <c r="D169" i="4"/>
  <c r="V138" i="4"/>
  <c r="V139" i="4" s="1"/>
  <c r="V137" i="4"/>
  <c r="AF174" i="4"/>
  <c r="AF132" i="4" s="1"/>
  <c r="K175" i="4"/>
  <c r="K138" i="4" s="1"/>
  <c r="K139" i="4" s="1"/>
  <c r="AF171" i="4"/>
  <c r="K168" i="4"/>
  <c r="K172" i="4"/>
  <c r="AB171" i="4"/>
  <c r="V172" i="4"/>
  <c r="V177" i="4"/>
  <c r="AF167" i="4"/>
  <c r="AF173" i="4"/>
  <c r="K167" i="4"/>
  <c r="K174" i="4"/>
  <c r="AB178" i="4"/>
  <c r="AB172" i="4"/>
  <c r="V173" i="4"/>
  <c r="AF170" i="4"/>
  <c r="AF169" i="4"/>
  <c r="AF178" i="4"/>
  <c r="K169" i="4"/>
  <c r="K176" i="4"/>
  <c r="AB170" i="4"/>
  <c r="AB167" i="4"/>
  <c r="V178" i="4"/>
  <c r="AF176" i="4"/>
  <c r="AF168" i="4"/>
  <c r="AF175" i="4"/>
  <c r="AF137" i="4" s="1"/>
  <c r="K170" i="4"/>
  <c r="AB173" i="4"/>
  <c r="AB174" i="4"/>
  <c r="AB132" i="4" s="1"/>
  <c r="AB108" i="4" s="1"/>
  <c r="V170" i="4"/>
  <c r="AB175" i="4"/>
  <c r="AL132" i="4"/>
  <c r="R137" i="4"/>
  <c r="M132" i="4"/>
  <c r="P137" i="4"/>
  <c r="P138" i="4"/>
  <c r="P139" i="4" s="1"/>
  <c r="V115" i="4"/>
  <c r="AG132" i="4"/>
  <c r="I137" i="4"/>
  <c r="I138" i="4"/>
  <c r="I139" i="4" s="1"/>
  <c r="AK132" i="4"/>
  <c r="Q137" i="4"/>
  <c r="Q138" i="4"/>
  <c r="Q139" i="4" s="1"/>
  <c r="V108" i="4" l="1"/>
  <c r="I103" i="4"/>
  <c r="X103" i="4"/>
  <c r="L138" i="4"/>
  <c r="L139" i="4" s="1"/>
  <c r="L128" i="4" s="1"/>
  <c r="AC138" i="4"/>
  <c r="AC139" i="4" s="1"/>
  <c r="AC126" i="4" s="1"/>
  <c r="X138" i="4"/>
  <c r="X139" i="4" s="1"/>
  <c r="X124" i="4" s="1"/>
  <c r="T115" i="4"/>
  <c r="V119" i="4"/>
  <c r="AO119" i="4"/>
  <c r="O137" i="4"/>
  <c r="O126" i="4" s="1"/>
  <c r="AL103" i="4"/>
  <c r="AA103" i="4"/>
  <c r="M138" i="4"/>
  <c r="M139" i="4" s="1"/>
  <c r="M128" i="4" s="1"/>
  <c r="U103" i="4"/>
  <c r="V103" i="4"/>
  <c r="AE138" i="4"/>
  <c r="AE139" i="4" s="1"/>
  <c r="AE125" i="4" s="1"/>
  <c r="V120" i="4"/>
  <c r="L103" i="4"/>
  <c r="AE102" i="4"/>
  <c r="U137" i="4"/>
  <c r="U126" i="4" s="1"/>
  <c r="AH102" i="4"/>
  <c r="AC103" i="4"/>
  <c r="AG102" i="4"/>
  <c r="Z103" i="4"/>
  <c r="AL138" i="4"/>
  <c r="AL139" i="4" s="1"/>
  <c r="AL128" i="4" s="1"/>
  <c r="P103" i="4"/>
  <c r="J103" i="4"/>
  <c r="J102" i="4"/>
  <c r="C137" i="4"/>
  <c r="C124" i="4" s="1"/>
  <c r="N103" i="4"/>
  <c r="R103" i="4"/>
  <c r="AH137" i="4"/>
  <c r="R102" i="4"/>
  <c r="G137" i="4"/>
  <c r="G125" i="4" s="1"/>
  <c r="AO129" i="4"/>
  <c r="J132" i="4"/>
  <c r="J119" i="4" s="1"/>
  <c r="U102" i="4"/>
  <c r="X102" i="4"/>
  <c r="X181" i="4"/>
  <c r="AD102" i="4"/>
  <c r="J137" i="4"/>
  <c r="J126" i="4" s="1"/>
  <c r="AD138" i="4"/>
  <c r="AD139" i="4" s="1"/>
  <c r="AD126" i="4" s="1"/>
  <c r="AN137" i="4"/>
  <c r="AN124" i="4" s="1"/>
  <c r="AD181" i="4"/>
  <c r="U181" i="4"/>
  <c r="R181" i="4"/>
  <c r="AG137" i="4"/>
  <c r="AO114" i="4"/>
  <c r="AD103" i="4"/>
  <c r="AK103" i="4"/>
  <c r="AG138" i="4"/>
  <c r="AG139" i="4" s="1"/>
  <c r="AO110" i="4"/>
  <c r="AO115" i="4"/>
  <c r="N137" i="4"/>
  <c r="N126" i="4" s="1"/>
  <c r="AO118" i="4"/>
  <c r="AO121" i="4"/>
  <c r="AO116" i="4"/>
  <c r="AO111" i="4"/>
  <c r="AO120" i="4"/>
  <c r="AO109" i="4"/>
  <c r="AO113" i="4"/>
  <c r="AO112" i="4"/>
  <c r="M103" i="4"/>
  <c r="AO108" i="4"/>
  <c r="AO102" i="4"/>
  <c r="AL102" i="4"/>
  <c r="K103" i="4"/>
  <c r="AK137" i="4"/>
  <c r="AK126" i="4" s="1"/>
  <c r="AK102" i="4"/>
  <c r="W103" i="4"/>
  <c r="V121" i="4"/>
  <c r="M102" i="4"/>
  <c r="D138" i="4"/>
  <c r="D139" i="4" s="1"/>
  <c r="D128" i="4" s="1"/>
  <c r="E102" i="4"/>
  <c r="N102" i="4"/>
  <c r="AE103" i="4"/>
  <c r="AN102" i="4"/>
  <c r="F103" i="4"/>
  <c r="V111" i="4"/>
  <c r="B137" i="4"/>
  <c r="B126" i="4" s="1"/>
  <c r="AO103" i="4"/>
  <c r="AI137" i="4"/>
  <c r="AI124" i="4" s="1"/>
  <c r="B102" i="4"/>
  <c r="F102" i="4"/>
  <c r="AG103" i="4"/>
  <c r="Q103" i="4"/>
  <c r="T138" i="4"/>
  <c r="T139" i="4" s="1"/>
  <c r="T125" i="4" s="1"/>
  <c r="AL181" i="4"/>
  <c r="AC181" i="4"/>
  <c r="F138" i="4"/>
  <c r="F139" i="4" s="1"/>
  <c r="F126" i="4" s="1"/>
  <c r="AC102" i="4"/>
  <c r="K137" i="4"/>
  <c r="K125" i="4" s="1"/>
  <c r="T110" i="4"/>
  <c r="M181" i="4"/>
  <c r="AM138" i="4"/>
  <c r="AM139" i="4" s="1"/>
  <c r="AM126" i="4" s="1"/>
  <c r="T114" i="4"/>
  <c r="N181" i="4"/>
  <c r="S102" i="4"/>
  <c r="T108" i="4"/>
  <c r="T112" i="4"/>
  <c r="E137" i="4"/>
  <c r="E124" i="4" s="1"/>
  <c r="T129" i="4"/>
  <c r="L111" i="4"/>
  <c r="P181" i="4"/>
  <c r="P102" i="4"/>
  <c r="L117" i="4"/>
  <c r="L108" i="4"/>
  <c r="L129" i="4"/>
  <c r="AN181" i="4"/>
  <c r="L114" i="4"/>
  <c r="L120" i="4"/>
  <c r="L118" i="4"/>
  <c r="AM181" i="4"/>
  <c r="L109" i="4"/>
  <c r="L113" i="4"/>
  <c r="L102" i="4"/>
  <c r="AG181" i="4"/>
  <c r="L115" i="4"/>
  <c r="L119" i="4"/>
  <c r="L110" i="4"/>
  <c r="L112" i="4"/>
  <c r="L121" i="4"/>
  <c r="AH181" i="4"/>
  <c r="S103" i="4"/>
  <c r="Y137" i="4"/>
  <c r="Y125" i="4" s="1"/>
  <c r="S137" i="4"/>
  <c r="S125" i="4" s="1"/>
  <c r="T103" i="4"/>
  <c r="C102" i="4"/>
  <c r="C181" i="4"/>
  <c r="AI181" i="4"/>
  <c r="G103" i="4"/>
  <c r="G102" i="4"/>
  <c r="B181" i="4"/>
  <c r="AK181" i="4"/>
  <c r="E103" i="4"/>
  <c r="Q102" i="4"/>
  <c r="W181" i="4"/>
  <c r="T111" i="4"/>
  <c r="T119" i="4"/>
  <c r="V110" i="4"/>
  <c r="T120" i="4"/>
  <c r="T117" i="4"/>
  <c r="V117" i="4"/>
  <c r="V112" i="4"/>
  <c r="C103" i="4"/>
  <c r="T121" i="4"/>
  <c r="V109" i="4"/>
  <c r="V113" i="4"/>
  <c r="T109" i="4"/>
  <c r="T113" i="4"/>
  <c r="V118" i="4"/>
  <c r="V116" i="4"/>
  <c r="T102" i="4"/>
  <c r="V102" i="4"/>
  <c r="T118" i="4"/>
  <c r="V114" i="4"/>
  <c r="J181" i="4"/>
  <c r="W102" i="4"/>
  <c r="Z138" i="4"/>
  <c r="Z139" i="4" s="1"/>
  <c r="Z124" i="4" s="1"/>
  <c r="H102" i="4"/>
  <c r="AJ138" i="4"/>
  <c r="AJ139" i="4" s="1"/>
  <c r="AJ126" i="4" s="1"/>
  <c r="W132" i="4"/>
  <c r="W119" i="4" s="1"/>
  <c r="AI103" i="4"/>
  <c r="W138" i="4"/>
  <c r="W139" i="4" s="1"/>
  <c r="W126" i="4" s="1"/>
  <c r="AN103" i="4"/>
  <c r="Q181" i="4"/>
  <c r="S181" i="4"/>
  <c r="AF102" i="4"/>
  <c r="Z102" i="4"/>
  <c r="O181" i="4"/>
  <c r="B103" i="4"/>
  <c r="AI102" i="4"/>
  <c r="H137" i="4"/>
  <c r="H125" i="4" s="1"/>
  <c r="AE181" i="4"/>
  <c r="E181" i="4"/>
  <c r="Y102" i="4"/>
  <c r="Z181" i="4"/>
  <c r="I102" i="4"/>
  <c r="AA181" i="4"/>
  <c r="Y103" i="4"/>
  <c r="L181" i="4"/>
  <c r="AA102" i="4"/>
  <c r="V125" i="4"/>
  <c r="AM103" i="4"/>
  <c r="AO181" i="4"/>
  <c r="AA137" i="4"/>
  <c r="AA124" i="4" s="1"/>
  <c r="O102" i="4"/>
  <c r="AF103" i="4"/>
  <c r="AJ102" i="4"/>
  <c r="V128" i="4"/>
  <c r="AH138" i="4"/>
  <c r="AH139" i="4" s="1"/>
  <c r="AO138" i="4"/>
  <c r="AO139" i="4" s="1"/>
  <c r="AO137" i="4"/>
  <c r="AH103" i="4"/>
  <c r="Y181" i="4"/>
  <c r="V124" i="4"/>
  <c r="F181" i="4"/>
  <c r="H181" i="4"/>
  <c r="I181" i="4"/>
  <c r="D132" i="4"/>
  <c r="D102" i="4"/>
  <c r="K181" i="4"/>
  <c r="D103" i="4"/>
  <c r="H103" i="4"/>
  <c r="AF138" i="4"/>
  <c r="AF139" i="4" s="1"/>
  <c r="AF128" i="4" s="1"/>
  <c r="V126" i="4"/>
  <c r="AJ103" i="4"/>
  <c r="T181" i="4"/>
  <c r="AJ181" i="4"/>
  <c r="G181" i="4"/>
  <c r="AB120" i="4"/>
  <c r="AF181" i="4"/>
  <c r="D181" i="4"/>
  <c r="AM102" i="4"/>
  <c r="K132" i="4"/>
  <c r="K119" i="4" s="1"/>
  <c r="AB118" i="4"/>
  <c r="K102" i="4"/>
  <c r="AB110" i="4"/>
  <c r="AB116" i="4"/>
  <c r="AB102" i="4"/>
  <c r="V181" i="4"/>
  <c r="AB109" i="4"/>
  <c r="AB121" i="4"/>
  <c r="AB181" i="4"/>
  <c r="AB113" i="4"/>
  <c r="AB119" i="4"/>
  <c r="AB114" i="4"/>
  <c r="AB112" i="4"/>
  <c r="AB137" i="4"/>
  <c r="AB138" i="4"/>
  <c r="AB139" i="4" s="1"/>
  <c r="AB115" i="4"/>
  <c r="AB117" i="4"/>
  <c r="AB111" i="4"/>
  <c r="AB129" i="4"/>
  <c r="AB103" i="4"/>
  <c r="B120" i="4"/>
  <c r="B115" i="4"/>
  <c r="B117" i="4"/>
  <c r="B114" i="4"/>
  <c r="B119" i="4"/>
  <c r="B109" i="4"/>
  <c r="B121" i="4"/>
  <c r="B118" i="4"/>
  <c r="B112" i="4"/>
  <c r="B110" i="4"/>
  <c r="B129" i="4"/>
  <c r="B113" i="4"/>
  <c r="B111" i="4"/>
  <c r="B116" i="4"/>
  <c r="C119" i="4"/>
  <c r="C120" i="4"/>
  <c r="C118" i="4"/>
  <c r="C121" i="4"/>
  <c r="C112" i="4"/>
  <c r="C129" i="4"/>
  <c r="C109" i="4"/>
  <c r="C116" i="4"/>
  <c r="C114" i="4"/>
  <c r="C115" i="4"/>
  <c r="C110" i="4"/>
  <c r="C108" i="4"/>
  <c r="C113" i="4"/>
  <c r="C111" i="4"/>
  <c r="C117" i="4"/>
  <c r="R126" i="4"/>
  <c r="R128" i="4"/>
  <c r="R125" i="4"/>
  <c r="R124" i="4"/>
  <c r="M126" i="4"/>
  <c r="AC128" i="4"/>
  <c r="G129" i="4"/>
  <c r="G119" i="4"/>
  <c r="G118" i="4"/>
  <c r="G115" i="4"/>
  <c r="G113" i="4"/>
  <c r="G120" i="4"/>
  <c r="G112" i="4"/>
  <c r="G108" i="4"/>
  <c r="G121" i="4"/>
  <c r="G117" i="4"/>
  <c r="G109" i="4"/>
  <c r="G114" i="4"/>
  <c r="G116" i="4"/>
  <c r="G110" i="4"/>
  <c r="G111" i="4"/>
  <c r="Q129" i="4"/>
  <c r="Q121" i="4"/>
  <c r="Q116" i="4"/>
  <c r="Q119" i="4"/>
  <c r="Q118" i="4"/>
  <c r="Q114" i="4"/>
  <c r="Q111" i="4"/>
  <c r="Q117" i="4"/>
  <c r="Q112" i="4"/>
  <c r="Q110" i="4"/>
  <c r="Q120" i="4"/>
  <c r="Q115" i="4"/>
  <c r="Q113" i="4"/>
  <c r="Q109" i="4"/>
  <c r="Q108" i="4"/>
  <c r="I121" i="4"/>
  <c r="I116" i="4"/>
  <c r="I120" i="4"/>
  <c r="I114" i="4"/>
  <c r="I115" i="4"/>
  <c r="I111" i="4"/>
  <c r="I118" i="4"/>
  <c r="I129" i="4"/>
  <c r="I119" i="4"/>
  <c r="I117" i="4"/>
  <c r="I110" i="4"/>
  <c r="I108" i="4"/>
  <c r="I113" i="4"/>
  <c r="I109" i="4"/>
  <c r="I112" i="4"/>
  <c r="AA119" i="4"/>
  <c r="AA118" i="4"/>
  <c r="AA120" i="4"/>
  <c r="AA121" i="4"/>
  <c r="AA116" i="4"/>
  <c r="AA112" i="4"/>
  <c r="AA109" i="4"/>
  <c r="AA129" i="4"/>
  <c r="AA115" i="4"/>
  <c r="AA110" i="4"/>
  <c r="AA117" i="4"/>
  <c r="AA114" i="4"/>
  <c r="AA108" i="4"/>
  <c r="AA111" i="4"/>
  <c r="AA113" i="4"/>
  <c r="Q126" i="4"/>
  <c r="Q128" i="4"/>
  <c r="Q124" i="4"/>
  <c r="Q125" i="4"/>
  <c r="C125" i="4"/>
  <c r="AK121" i="4"/>
  <c r="AK129" i="4"/>
  <c r="AK116" i="4"/>
  <c r="AK119" i="4"/>
  <c r="AK120" i="4"/>
  <c r="AK118" i="4"/>
  <c r="AK115" i="4"/>
  <c r="AK110" i="4"/>
  <c r="AK112" i="4"/>
  <c r="AK108" i="4"/>
  <c r="AK117" i="4"/>
  <c r="AK113" i="4"/>
  <c r="AK111" i="4"/>
  <c r="AK109" i="4"/>
  <c r="AK114" i="4"/>
  <c r="I126" i="4"/>
  <c r="I128" i="4"/>
  <c r="I124" i="4"/>
  <c r="I125" i="4"/>
  <c r="AI125" i="4"/>
  <c r="Z120" i="4"/>
  <c r="Z129" i="4"/>
  <c r="Z115" i="4"/>
  <c r="Z114" i="4"/>
  <c r="Z121" i="4"/>
  <c r="Z116" i="4"/>
  <c r="Z112" i="4"/>
  <c r="Z119" i="4"/>
  <c r="Z109" i="4"/>
  <c r="Z113" i="4"/>
  <c r="Z118" i="4"/>
  <c r="Z110" i="4"/>
  <c r="Z117" i="4"/>
  <c r="Z108" i="4"/>
  <c r="Z111" i="4"/>
  <c r="AE129" i="4"/>
  <c r="AE119" i="4"/>
  <c r="AE118" i="4"/>
  <c r="AE113" i="4"/>
  <c r="AE117" i="4"/>
  <c r="AE120" i="4"/>
  <c r="AE108" i="4"/>
  <c r="AE116" i="4"/>
  <c r="AE112" i="4"/>
  <c r="AE115" i="4"/>
  <c r="AE109" i="4"/>
  <c r="AE110" i="4"/>
  <c r="AE121" i="4"/>
  <c r="AE111" i="4"/>
  <c r="AE114" i="4"/>
  <c r="AN129" i="4"/>
  <c r="AN119" i="4"/>
  <c r="AN120" i="4"/>
  <c r="AN118" i="4"/>
  <c r="AN112" i="4"/>
  <c r="AN109" i="4"/>
  <c r="AN115" i="4"/>
  <c r="AN114" i="4"/>
  <c r="AN121" i="4"/>
  <c r="AN110" i="4"/>
  <c r="AN117" i="4"/>
  <c r="AN108" i="4"/>
  <c r="AN113" i="4"/>
  <c r="AN111" i="4"/>
  <c r="AN116" i="4"/>
  <c r="S119" i="4"/>
  <c r="S121" i="4"/>
  <c r="S118" i="4"/>
  <c r="S129" i="4"/>
  <c r="S115" i="4"/>
  <c r="S112" i="4"/>
  <c r="S120" i="4"/>
  <c r="S109" i="4"/>
  <c r="S117" i="4"/>
  <c r="S116" i="4"/>
  <c r="S110" i="4"/>
  <c r="S113" i="4"/>
  <c r="S108" i="4"/>
  <c r="S111" i="4"/>
  <c r="S114" i="4"/>
  <c r="P124" i="4"/>
  <c r="P126" i="4"/>
  <c r="P125" i="4"/>
  <c r="P128" i="4"/>
  <c r="E121" i="4"/>
  <c r="E129" i="4"/>
  <c r="E116" i="4"/>
  <c r="E119" i="4"/>
  <c r="E118" i="4"/>
  <c r="E115" i="4"/>
  <c r="E110" i="4"/>
  <c r="E120" i="4"/>
  <c r="E112" i="4"/>
  <c r="E108" i="4"/>
  <c r="E113" i="4"/>
  <c r="E111" i="4"/>
  <c r="E117" i="4"/>
  <c r="E109" i="4"/>
  <c r="E114" i="4"/>
  <c r="AH119" i="4"/>
  <c r="AH118" i="4"/>
  <c r="AH115" i="4"/>
  <c r="AH113" i="4"/>
  <c r="AH129" i="4"/>
  <c r="AH121" i="4"/>
  <c r="AH112" i="4"/>
  <c r="AH108" i="4"/>
  <c r="AH120" i="4"/>
  <c r="AH117" i="4"/>
  <c r="AH116" i="4"/>
  <c r="AH109" i="4"/>
  <c r="AH114" i="4"/>
  <c r="AH110" i="4"/>
  <c r="AH111" i="4"/>
  <c r="AF129" i="4"/>
  <c r="AF121" i="4"/>
  <c r="AF117" i="4"/>
  <c r="AF119" i="4"/>
  <c r="AF118" i="4"/>
  <c r="AF115" i="4"/>
  <c r="AF120" i="4"/>
  <c r="AF108" i="4"/>
  <c r="AF116" i="4"/>
  <c r="AF111" i="4"/>
  <c r="AF109" i="4"/>
  <c r="AF113" i="4"/>
  <c r="AF114" i="4"/>
  <c r="AF110" i="4"/>
  <c r="AF112" i="4"/>
  <c r="H129" i="4"/>
  <c r="H117" i="4"/>
  <c r="H120" i="4"/>
  <c r="H116" i="4"/>
  <c r="H121" i="4"/>
  <c r="H112" i="4"/>
  <c r="H108" i="4"/>
  <c r="H115" i="4"/>
  <c r="H111" i="4"/>
  <c r="H118" i="4"/>
  <c r="H113" i="4"/>
  <c r="H109" i="4"/>
  <c r="H119" i="4"/>
  <c r="H114" i="4"/>
  <c r="H110" i="4"/>
  <c r="N120" i="4"/>
  <c r="N121" i="4"/>
  <c r="N115" i="4"/>
  <c r="N117" i="4"/>
  <c r="N113" i="4"/>
  <c r="N129" i="4"/>
  <c r="N119" i="4"/>
  <c r="N110" i="4"/>
  <c r="N118" i="4"/>
  <c r="N111" i="4"/>
  <c r="N109" i="4"/>
  <c r="N112" i="4"/>
  <c r="N108" i="4"/>
  <c r="N116" i="4"/>
  <c r="N114" i="4"/>
  <c r="Y121" i="4"/>
  <c r="Y116" i="4"/>
  <c r="Y115" i="4"/>
  <c r="Y114" i="4"/>
  <c r="Y129" i="4"/>
  <c r="Y119" i="4"/>
  <c r="Y120" i="4"/>
  <c r="Y111" i="4"/>
  <c r="Y112" i="4"/>
  <c r="Y113" i="4"/>
  <c r="Y118" i="4"/>
  <c r="Y110" i="4"/>
  <c r="Y117" i="4"/>
  <c r="Y109" i="4"/>
  <c r="Y108" i="4"/>
  <c r="AG120" i="4"/>
  <c r="AG121" i="4"/>
  <c r="AG115" i="4"/>
  <c r="AG113" i="4"/>
  <c r="AG110" i="4"/>
  <c r="AG118" i="4"/>
  <c r="AG119" i="4"/>
  <c r="AG117" i="4"/>
  <c r="AG111" i="4"/>
  <c r="AG116" i="4"/>
  <c r="AG109" i="4"/>
  <c r="AG129" i="4"/>
  <c r="AG114" i="4"/>
  <c r="AG112" i="4"/>
  <c r="AG108" i="4"/>
  <c r="AI129" i="4"/>
  <c r="AI117" i="4"/>
  <c r="AI120" i="4"/>
  <c r="AI119" i="4"/>
  <c r="AI116" i="4"/>
  <c r="AI121" i="4"/>
  <c r="AI118" i="4"/>
  <c r="AI112" i="4"/>
  <c r="AI108" i="4"/>
  <c r="AI111" i="4"/>
  <c r="AI113" i="4"/>
  <c r="AI109" i="4"/>
  <c r="AI114" i="4"/>
  <c r="AI110" i="4"/>
  <c r="AI115" i="4"/>
  <c r="F120" i="4"/>
  <c r="F121" i="4"/>
  <c r="F115" i="4"/>
  <c r="F113" i="4"/>
  <c r="F119" i="4"/>
  <c r="F110" i="4"/>
  <c r="F118" i="4"/>
  <c r="F111" i="4"/>
  <c r="F129" i="4"/>
  <c r="F117" i="4"/>
  <c r="F109" i="4"/>
  <c r="F114" i="4"/>
  <c r="F112" i="4"/>
  <c r="F108" i="4"/>
  <c r="F116" i="4"/>
  <c r="AD120" i="4"/>
  <c r="AD115" i="4"/>
  <c r="AD118" i="4"/>
  <c r="AD113" i="4"/>
  <c r="AD121" i="4"/>
  <c r="AD114" i="4"/>
  <c r="AD110" i="4"/>
  <c r="AD117" i="4"/>
  <c r="AD129" i="4"/>
  <c r="AD119" i="4"/>
  <c r="AD116" i="4"/>
  <c r="AD111" i="4"/>
  <c r="AD112" i="4"/>
  <c r="AD109" i="4"/>
  <c r="AD108" i="4"/>
  <c r="R120" i="4"/>
  <c r="R129" i="4"/>
  <c r="R115" i="4"/>
  <c r="R119" i="4"/>
  <c r="R118" i="4"/>
  <c r="R114" i="4"/>
  <c r="R121" i="4"/>
  <c r="R109" i="4"/>
  <c r="R117" i="4"/>
  <c r="R116" i="4"/>
  <c r="R110" i="4"/>
  <c r="R113" i="4"/>
  <c r="R108" i="4"/>
  <c r="R111" i="4"/>
  <c r="R112" i="4"/>
  <c r="AM120" i="4"/>
  <c r="AM129" i="4"/>
  <c r="AM115" i="4"/>
  <c r="AM121" i="4"/>
  <c r="AM117" i="4"/>
  <c r="AM114" i="4"/>
  <c r="AM119" i="4"/>
  <c r="AM116" i="4"/>
  <c r="AM109" i="4"/>
  <c r="AM118" i="4"/>
  <c r="AM112" i="4"/>
  <c r="AM110" i="4"/>
  <c r="AM108" i="4"/>
  <c r="AM113" i="4"/>
  <c r="AM111" i="4"/>
  <c r="AC121" i="4"/>
  <c r="AC120" i="4"/>
  <c r="AC116" i="4"/>
  <c r="AC129" i="4"/>
  <c r="AC119" i="4"/>
  <c r="AC117" i="4"/>
  <c r="AC114" i="4"/>
  <c r="AC110" i="4"/>
  <c r="AC108" i="4"/>
  <c r="AC111" i="4"/>
  <c r="AC115" i="4"/>
  <c r="AC112" i="4"/>
  <c r="AC118" i="4"/>
  <c r="AC113" i="4"/>
  <c r="AC109" i="4"/>
  <c r="O119" i="4"/>
  <c r="O118" i="4"/>
  <c r="O120" i="4"/>
  <c r="O117" i="4"/>
  <c r="O113" i="4"/>
  <c r="O121" i="4"/>
  <c r="O129" i="4"/>
  <c r="O115" i="4"/>
  <c r="O114" i="4"/>
  <c r="O108" i="4"/>
  <c r="O109" i="4"/>
  <c r="O112" i="4"/>
  <c r="O116" i="4"/>
  <c r="O111" i="4"/>
  <c r="O110" i="4"/>
  <c r="M129" i="4"/>
  <c r="M121" i="4"/>
  <c r="M119" i="4"/>
  <c r="M116" i="4"/>
  <c r="M120" i="4"/>
  <c r="M113" i="4"/>
  <c r="M115" i="4"/>
  <c r="M110" i="4"/>
  <c r="M118" i="4"/>
  <c r="M114" i="4"/>
  <c r="M108" i="4"/>
  <c r="M117" i="4"/>
  <c r="M111" i="4"/>
  <c r="M109" i="4"/>
  <c r="M112" i="4"/>
  <c r="AJ121" i="4"/>
  <c r="AJ116" i="4"/>
  <c r="AJ119" i="4"/>
  <c r="AJ114" i="4"/>
  <c r="AJ120" i="4"/>
  <c r="AJ111" i="4"/>
  <c r="AJ117" i="4"/>
  <c r="AJ129" i="4"/>
  <c r="AJ110" i="4"/>
  <c r="AJ115" i="4"/>
  <c r="AJ112" i="4"/>
  <c r="AJ118" i="4"/>
  <c r="AJ108" i="4"/>
  <c r="AJ109" i="4"/>
  <c r="AJ113" i="4"/>
  <c r="X129" i="4"/>
  <c r="X119" i="4"/>
  <c r="X117" i="4"/>
  <c r="X121" i="4"/>
  <c r="X108" i="4"/>
  <c r="X116" i="4"/>
  <c r="X113" i="4"/>
  <c r="X111" i="4"/>
  <c r="X115" i="4"/>
  <c r="X109" i="4"/>
  <c r="X120" i="4"/>
  <c r="X118" i="4"/>
  <c r="X112" i="4"/>
  <c r="X110" i="4"/>
  <c r="X114" i="4"/>
  <c r="P129" i="4"/>
  <c r="P120" i="4"/>
  <c r="P117" i="4"/>
  <c r="P118" i="4"/>
  <c r="P114" i="4"/>
  <c r="P108" i="4"/>
  <c r="P111" i="4"/>
  <c r="P109" i="4"/>
  <c r="P112" i="4"/>
  <c r="P121" i="4"/>
  <c r="P116" i="4"/>
  <c r="P110" i="4"/>
  <c r="P119" i="4"/>
  <c r="P115" i="4"/>
  <c r="P113" i="4"/>
  <c r="U121" i="4"/>
  <c r="U116" i="4"/>
  <c r="U120" i="4"/>
  <c r="U117" i="4"/>
  <c r="U112" i="4"/>
  <c r="U110" i="4"/>
  <c r="U108" i="4"/>
  <c r="U111" i="4"/>
  <c r="U115" i="4"/>
  <c r="U114" i="4"/>
  <c r="U119" i="4"/>
  <c r="U118" i="4"/>
  <c r="U109" i="4"/>
  <c r="U113" i="4"/>
  <c r="U129" i="4"/>
  <c r="AL121" i="4"/>
  <c r="AL116" i="4"/>
  <c r="AL129" i="4"/>
  <c r="AL117" i="4"/>
  <c r="AL114" i="4"/>
  <c r="AL113" i="4"/>
  <c r="AL111" i="4"/>
  <c r="AL120" i="4"/>
  <c r="AL118" i="4"/>
  <c r="AL119" i="4"/>
  <c r="AL112" i="4"/>
  <c r="AL110" i="4"/>
  <c r="AL115" i="4"/>
  <c r="AL108" i="4"/>
  <c r="AL109" i="4"/>
  <c r="X128" i="4" l="1"/>
  <c r="Z126" i="4"/>
  <c r="D124" i="4"/>
  <c r="O128" i="4"/>
  <c r="O125" i="4"/>
  <c r="AI126" i="4"/>
  <c r="AI128" i="4"/>
  <c r="F124" i="4"/>
  <c r="F128" i="4"/>
  <c r="F125" i="4"/>
  <c r="L126" i="4"/>
  <c r="L125" i="4"/>
  <c r="X125" i="4"/>
  <c r="X126" i="4"/>
  <c r="L124" i="4"/>
  <c r="H128" i="4"/>
  <c r="M124" i="4"/>
  <c r="M125" i="4"/>
  <c r="C126" i="4"/>
  <c r="AC125" i="4"/>
  <c r="C128" i="4"/>
  <c r="AC124" i="4"/>
  <c r="AE124" i="4"/>
  <c r="J124" i="4"/>
  <c r="B124" i="4"/>
  <c r="AL126" i="4"/>
  <c r="AL124" i="4"/>
  <c r="E128" i="4"/>
  <c r="AL125" i="4"/>
  <c r="J120" i="4"/>
  <c r="O124" i="4"/>
  <c r="AH128" i="4"/>
  <c r="W110" i="4"/>
  <c r="AE126" i="4"/>
  <c r="W117" i="4"/>
  <c r="AE128" i="4"/>
  <c r="G124" i="4"/>
  <c r="Y128" i="4"/>
  <c r="G128" i="4"/>
  <c r="G126" i="4"/>
  <c r="Y126" i="4"/>
  <c r="AM124" i="4"/>
  <c r="AD125" i="4"/>
  <c r="AM128" i="4"/>
  <c r="AD128" i="4"/>
  <c r="AM125" i="4"/>
  <c r="AD124" i="4"/>
  <c r="U125" i="4"/>
  <c r="AN125" i="4"/>
  <c r="J113" i="4"/>
  <c r="AN128" i="4"/>
  <c r="U124" i="4"/>
  <c r="B125" i="4"/>
  <c r="B128" i="4"/>
  <c r="AN126" i="4"/>
  <c r="U128" i="4"/>
  <c r="AK124" i="4"/>
  <c r="AK128" i="4"/>
  <c r="J121" i="4"/>
  <c r="J111" i="4"/>
  <c r="J118" i="4"/>
  <c r="AK125" i="4"/>
  <c r="J108" i="4"/>
  <c r="J129" i="4"/>
  <c r="J112" i="4"/>
  <c r="J114" i="4"/>
  <c r="J110" i="4"/>
  <c r="J116" i="4"/>
  <c r="J117" i="4"/>
  <c r="J115" i="4"/>
  <c r="J109" i="4"/>
  <c r="E126" i="4"/>
  <c r="J128" i="4"/>
  <c r="J125" i="4"/>
  <c r="AG125" i="4"/>
  <c r="AH125" i="4"/>
  <c r="E125" i="4"/>
  <c r="D125" i="4"/>
  <c r="AG124" i="4"/>
  <c r="N124" i="4"/>
  <c r="AG128" i="4"/>
  <c r="N128" i="4"/>
  <c r="AG126" i="4"/>
  <c r="N125" i="4"/>
  <c r="AF124" i="4"/>
  <c r="T128" i="4"/>
  <c r="K113" i="4"/>
  <c r="Z125" i="4"/>
  <c r="H126" i="4"/>
  <c r="H124" i="4"/>
  <c r="T126" i="4"/>
  <c r="K126" i="4"/>
  <c r="D126" i="4"/>
  <c r="K124" i="4"/>
  <c r="K128" i="4"/>
  <c r="Z128" i="4"/>
  <c r="T124" i="4"/>
  <c r="W125" i="4"/>
  <c r="Y124" i="4"/>
  <c r="W114" i="4"/>
  <c r="W116" i="4"/>
  <c r="W129" i="4"/>
  <c r="W120" i="4"/>
  <c r="S126" i="4"/>
  <c r="S124" i="4"/>
  <c r="AA128" i="4"/>
  <c r="S128" i="4"/>
  <c r="AA125" i="4"/>
  <c r="AJ125" i="4"/>
  <c r="AJ124" i="4"/>
  <c r="AF126" i="4"/>
  <c r="AJ128" i="4"/>
  <c r="AF125" i="4"/>
  <c r="W108" i="4"/>
  <c r="W121" i="4"/>
  <c r="W112" i="4"/>
  <c r="W111" i="4"/>
  <c r="W113" i="4"/>
  <c r="W109" i="4"/>
  <c r="W118" i="4"/>
  <c r="W115" i="4"/>
  <c r="W124" i="4"/>
  <c r="W128" i="4"/>
  <c r="K129" i="4"/>
  <c r="K118" i="4"/>
  <c r="AA126" i="4"/>
  <c r="K115" i="4"/>
  <c r="K110" i="4"/>
  <c r="K114" i="4"/>
  <c r="AH124" i="4"/>
  <c r="AH126" i="4"/>
  <c r="AO128" i="4"/>
  <c r="AO124" i="4"/>
  <c r="AO125" i="4"/>
  <c r="AO126" i="4"/>
  <c r="D112" i="4"/>
  <c r="D111" i="4"/>
  <c r="D121" i="4"/>
  <c r="D118" i="4"/>
  <c r="D109" i="4"/>
  <c r="D116" i="4"/>
  <c r="D115" i="4"/>
  <c r="D114" i="4"/>
  <c r="D110" i="4"/>
  <c r="D120" i="4"/>
  <c r="D113" i="4"/>
  <c r="D129" i="4"/>
  <c r="D108" i="4"/>
  <c r="D117" i="4"/>
  <c r="D119" i="4"/>
  <c r="K109" i="4"/>
  <c r="K111" i="4"/>
  <c r="K112" i="4"/>
  <c r="K108" i="4"/>
  <c r="K117" i="4"/>
  <c r="K116" i="4"/>
  <c r="K121" i="4"/>
  <c r="K120" i="4"/>
  <c r="AB125" i="4"/>
  <c r="AB128" i="4"/>
  <c r="AB124" i="4"/>
  <c r="AB126" i="4"/>
  <c r="B22" i="4" l="1"/>
  <c r="B32" i="4" l="1"/>
  <c r="B31" i="4"/>
  <c r="B33" i="4"/>
  <c r="AJ49" i="4"/>
  <c r="AI49" i="4"/>
  <c r="AH49" i="4"/>
  <c r="AG49" i="4"/>
  <c r="AK49" i="4"/>
  <c r="AJ20" i="4"/>
  <c r="AI20" i="4"/>
  <c r="AH20" i="4"/>
  <c r="AG20" i="4"/>
  <c r="AK20" i="4"/>
  <c r="S6" i="4" l="1"/>
  <c r="T6" i="4"/>
  <c r="L6" i="4"/>
  <c r="M6" i="4"/>
  <c r="N6" i="4"/>
  <c r="O6" i="4"/>
  <c r="P6" i="4"/>
  <c r="B6" i="4"/>
  <c r="C6" i="4"/>
  <c r="D6" i="4"/>
  <c r="E6" i="4"/>
  <c r="F6" i="4"/>
  <c r="G6" i="4"/>
  <c r="H6" i="4"/>
  <c r="I6" i="4"/>
  <c r="J6" i="4"/>
  <c r="K6" i="4"/>
  <c r="Q6" i="4"/>
  <c r="R6" i="4"/>
  <c r="U6" i="4"/>
  <c r="V6" i="4"/>
  <c r="W6" i="4"/>
  <c r="X6" i="4"/>
  <c r="AL49" i="4" l="1"/>
  <c r="AM49" i="4"/>
  <c r="AN49" i="4"/>
  <c r="L49" i="4" l="1"/>
  <c r="M49" i="4"/>
  <c r="N49" i="4"/>
  <c r="O49" i="4"/>
  <c r="P49" i="4"/>
  <c r="Q49" i="4"/>
  <c r="R49" i="4"/>
  <c r="S49" i="4"/>
  <c r="T49" i="4"/>
  <c r="U49" i="4"/>
  <c r="V49" i="4"/>
  <c r="W49" i="4"/>
  <c r="X49" i="4"/>
  <c r="AB49" i="4" l="1"/>
  <c r="AC49" i="4"/>
  <c r="AD49" i="4"/>
  <c r="AE49" i="4"/>
  <c r="AF49" i="4"/>
  <c r="Y49" i="4"/>
  <c r="Z49" i="4"/>
  <c r="AA49" i="4"/>
  <c r="E49" i="4"/>
  <c r="F49" i="4"/>
  <c r="G49" i="4"/>
  <c r="H49" i="4"/>
  <c r="I49" i="4"/>
  <c r="J49" i="4"/>
  <c r="K49" i="4"/>
  <c r="D49" i="4" l="1"/>
  <c r="C49" i="4" l="1"/>
  <c r="B49" i="4"/>
  <c r="C22" i="4" l="1"/>
  <c r="AI22" i="4"/>
  <c r="Q22" i="4"/>
  <c r="S22" i="4"/>
  <c r="AC22" i="4"/>
  <c r="AC31" i="4" l="1"/>
  <c r="AC32" i="4"/>
  <c r="AC33" i="4"/>
  <c r="S31" i="4"/>
  <c r="S32" i="4"/>
  <c r="S33" i="4"/>
  <c r="AI31" i="4"/>
  <c r="AI33" i="4"/>
  <c r="AI32" i="4"/>
  <c r="Q32" i="4"/>
  <c r="Q31" i="4"/>
  <c r="Q33" i="4"/>
  <c r="C33" i="4"/>
  <c r="C32" i="4"/>
  <c r="C31" i="4"/>
  <c r="G22" i="4"/>
  <c r="V22" i="4"/>
  <c r="J22" i="4"/>
  <c r="AH22" i="4"/>
  <c r="AG22" i="4"/>
  <c r="AK22" i="4"/>
  <c r="AJ22" i="4"/>
  <c r="P22" i="4"/>
  <c r="Y22" i="4"/>
  <c r="W22" i="4"/>
  <c r="X22" i="4"/>
  <c r="L22" i="4"/>
  <c r="O22" i="4"/>
  <c r="N22" i="4"/>
  <c r="AO22" i="4"/>
  <c r="R22" i="4"/>
  <c r="U22" i="4"/>
  <c r="M22" i="4"/>
  <c r="AM22" i="4"/>
  <c r="AN22" i="4"/>
  <c r="AL22" i="4"/>
  <c r="T22" i="4"/>
  <c r="AF22" i="4"/>
  <c r="I22" i="4"/>
  <c r="E22" i="4"/>
  <c r="H22" i="4"/>
  <c r="Z22" i="4"/>
  <c r="AB22" i="4"/>
  <c r="D22" i="4"/>
  <c r="F22" i="4"/>
  <c r="AD22" i="4"/>
  <c r="K22" i="4"/>
  <c r="AE22" i="4"/>
  <c r="AA22" i="4"/>
  <c r="F33" i="4" l="1"/>
  <c r="F31" i="4"/>
  <c r="F32" i="4"/>
  <c r="L31" i="4"/>
  <c r="L32" i="4"/>
  <c r="L33" i="4"/>
  <c r="K32" i="4"/>
  <c r="K31" i="4"/>
  <c r="K33" i="4"/>
  <c r="Z33" i="4"/>
  <c r="Z31" i="4"/>
  <c r="Z32" i="4"/>
  <c r="AM31" i="4"/>
  <c r="AM32" i="4"/>
  <c r="AM33" i="4"/>
  <c r="U31" i="4"/>
  <c r="U32" i="4"/>
  <c r="U33" i="4"/>
  <c r="Y32" i="4"/>
  <c r="Y33" i="4"/>
  <c r="Y31" i="4"/>
  <c r="H33" i="4"/>
  <c r="H32" i="4"/>
  <c r="H31" i="4"/>
  <c r="P33" i="4"/>
  <c r="P31" i="4"/>
  <c r="P32" i="4"/>
  <c r="E32" i="4"/>
  <c r="E31" i="4"/>
  <c r="E33" i="4"/>
  <c r="AO33" i="4"/>
  <c r="AO31" i="4"/>
  <c r="AO32" i="4"/>
  <c r="AJ32" i="4"/>
  <c r="AJ31" i="4"/>
  <c r="AJ33" i="4"/>
  <c r="V32" i="4"/>
  <c r="V33" i="4"/>
  <c r="V31" i="4"/>
  <c r="R33" i="4"/>
  <c r="R32" i="4"/>
  <c r="R31" i="4"/>
  <c r="I33" i="4"/>
  <c r="I32" i="4"/>
  <c r="I31" i="4"/>
  <c r="N31" i="4"/>
  <c r="N32" i="4"/>
  <c r="N33" i="4"/>
  <c r="AK32" i="4"/>
  <c r="AK33" i="4"/>
  <c r="AK31" i="4"/>
  <c r="G31" i="4"/>
  <c r="G33" i="4"/>
  <c r="G32" i="4"/>
  <c r="J33" i="4"/>
  <c r="J31" i="4"/>
  <c r="J32" i="4"/>
  <c r="AD31" i="4"/>
  <c r="AD32" i="4"/>
  <c r="AD33" i="4"/>
  <c r="AF33" i="4"/>
  <c r="AF32" i="4"/>
  <c r="AF31" i="4"/>
  <c r="O32" i="4"/>
  <c r="O31" i="4"/>
  <c r="O33" i="4"/>
  <c r="AG33" i="4"/>
  <c r="AG31" i="4"/>
  <c r="AG32" i="4"/>
  <c r="T32" i="4"/>
  <c r="T33" i="4"/>
  <c r="T31" i="4"/>
  <c r="AH32" i="4"/>
  <c r="AH33" i="4"/>
  <c r="AH31" i="4"/>
  <c r="AA31" i="4"/>
  <c r="AA32" i="4"/>
  <c r="AA33" i="4"/>
  <c r="AL31" i="4"/>
  <c r="AL32" i="4"/>
  <c r="AL33" i="4"/>
  <c r="X33" i="4"/>
  <c r="X31" i="4"/>
  <c r="X32" i="4"/>
  <c r="D33" i="4"/>
  <c r="D31" i="4"/>
  <c r="D32" i="4"/>
  <c r="AE31" i="4"/>
  <c r="AE32" i="4"/>
  <c r="AE33" i="4"/>
  <c r="AB31" i="4"/>
  <c r="AB32" i="4"/>
  <c r="AB33" i="4"/>
  <c r="AN32" i="4"/>
  <c r="AN33" i="4"/>
  <c r="AN31" i="4"/>
  <c r="M31" i="4"/>
  <c r="M33" i="4"/>
  <c r="M32" i="4"/>
  <c r="W31" i="4"/>
  <c r="W33" i="4"/>
  <c r="W32" i="4"/>
</calcChain>
</file>

<file path=xl/sharedStrings.xml><?xml version="1.0" encoding="utf-8"?>
<sst xmlns="http://schemas.openxmlformats.org/spreadsheetml/2006/main" count="383" uniqueCount="159">
  <si>
    <t>FeO</t>
  </si>
  <si>
    <t>MgO</t>
  </si>
  <si>
    <t>MnO</t>
  </si>
  <si>
    <t>CaO</t>
  </si>
  <si>
    <t>NiO</t>
  </si>
  <si>
    <t>Atomic Weight</t>
  </si>
  <si>
    <t>Si</t>
  </si>
  <si>
    <t>Ti</t>
  </si>
  <si>
    <t>Al</t>
  </si>
  <si>
    <t>Cr</t>
  </si>
  <si>
    <t>Fe</t>
  </si>
  <si>
    <t>Mg</t>
  </si>
  <si>
    <t>Mn</t>
  </si>
  <si>
    <t>Ca</t>
  </si>
  <si>
    <t>Na</t>
  </si>
  <si>
    <t>K</t>
  </si>
  <si>
    <t>Ni</t>
  </si>
  <si>
    <t>P</t>
  </si>
  <si>
    <t>Molar Mass</t>
  </si>
  <si>
    <t>O</t>
  </si>
  <si>
    <t>Cations</t>
  </si>
  <si>
    <t>Sum oxygens</t>
  </si>
  <si>
    <t>Sum cations</t>
  </si>
  <si>
    <t>Ca,Na,K</t>
  </si>
  <si>
    <t>Al,Si</t>
  </si>
  <si>
    <t>Total</t>
  </si>
  <si>
    <t>XAn</t>
  </si>
  <si>
    <t>Reference</t>
  </si>
  <si>
    <t>2+ cations</t>
  </si>
  <si>
    <t>3+ cations</t>
  </si>
  <si>
    <t>Formula basis oxygens</t>
  </si>
  <si>
    <t>Element</t>
  </si>
  <si>
    <t>3+ Cations</t>
  </si>
  <si>
    <t>2+ Cations</t>
  </si>
  <si>
    <t>Sr</t>
  </si>
  <si>
    <t>La</t>
  </si>
  <si>
    <t>Ce</t>
  </si>
  <si>
    <t>Pr</t>
  </si>
  <si>
    <t>Nd</t>
  </si>
  <si>
    <t>Sm</t>
  </si>
  <si>
    <t>Gd</t>
  </si>
  <si>
    <t>Eu 2+</t>
  </si>
  <si>
    <t>Eu 3+</t>
  </si>
  <si>
    <t>Tb</t>
  </si>
  <si>
    <t>Dy</t>
  </si>
  <si>
    <t>Ho</t>
  </si>
  <si>
    <t>Er</t>
  </si>
  <si>
    <t>Tm</t>
  </si>
  <si>
    <t>Yb</t>
  </si>
  <si>
    <t>Lu</t>
  </si>
  <si>
    <t>Equilibrium constant</t>
  </si>
  <si>
    <t>Precicted partition coefficients</t>
  </si>
  <si>
    <t>Y</t>
  </si>
  <si>
    <t>Gorda</t>
  </si>
  <si>
    <t>r0 (Å)</t>
  </si>
  <si>
    <r>
      <t>SiO</t>
    </r>
    <r>
      <rPr>
        <b/>
        <vertAlign val="subscript"/>
        <sz val="10"/>
        <color theme="1"/>
        <rFont val="Arial"/>
        <family val="2"/>
      </rPr>
      <t>2</t>
    </r>
  </si>
  <si>
    <r>
      <t>TiO</t>
    </r>
    <r>
      <rPr>
        <b/>
        <vertAlign val="subscript"/>
        <sz val="10"/>
        <color theme="1"/>
        <rFont val="Arial"/>
        <family val="2"/>
      </rPr>
      <t>2</t>
    </r>
  </si>
  <si>
    <r>
      <t>Al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O</t>
    </r>
    <r>
      <rPr>
        <b/>
        <vertAlign val="subscript"/>
        <sz val="10"/>
        <color theme="1"/>
        <rFont val="Arial"/>
        <family val="2"/>
      </rPr>
      <t>3</t>
    </r>
  </si>
  <si>
    <r>
      <t>Cr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O</t>
    </r>
    <r>
      <rPr>
        <b/>
        <vertAlign val="subscript"/>
        <sz val="10"/>
        <color theme="1"/>
        <rFont val="Arial"/>
        <family val="2"/>
      </rPr>
      <t>3</t>
    </r>
  </si>
  <si>
    <r>
      <t>Na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O</t>
    </r>
  </si>
  <si>
    <r>
      <t>K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O</t>
    </r>
  </si>
  <si>
    <r>
      <t>P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O</t>
    </r>
    <r>
      <rPr>
        <b/>
        <vertAlign val="subscript"/>
        <sz val="10"/>
        <color theme="1"/>
        <rFont val="Arial"/>
        <family val="2"/>
      </rPr>
      <t>5</t>
    </r>
  </si>
  <si>
    <r>
      <t>D</t>
    </r>
    <r>
      <rPr>
        <b/>
        <vertAlign val="subscript"/>
        <sz val="10"/>
        <color theme="1"/>
        <rFont val="Arial"/>
        <family val="2"/>
      </rPr>
      <t>Eu</t>
    </r>
    <r>
      <rPr>
        <b/>
        <sz val="10"/>
        <color theme="1"/>
        <rFont val="Arial"/>
        <family val="2"/>
      </rPr>
      <t xml:space="preserve"> (measured)</t>
    </r>
  </si>
  <si>
    <r>
      <t>ln(D</t>
    </r>
    <r>
      <rPr>
        <b/>
        <vertAlign val="subscript"/>
        <sz val="10"/>
        <color theme="1"/>
        <rFont val="Arial"/>
        <family val="2"/>
      </rPr>
      <t>0</t>
    </r>
    <r>
      <rPr>
        <b/>
        <sz val="10"/>
        <color theme="1"/>
        <rFont val="Arial"/>
        <family val="2"/>
      </rPr>
      <t>)</t>
    </r>
  </si>
  <si>
    <t>E (GPa)</t>
  </si>
  <si>
    <t>MI19B-4-4-1-I1</t>
  </si>
  <si>
    <t>MI19B-4-4-1-I2</t>
  </si>
  <si>
    <t>MI19B-4-5-I1</t>
  </si>
  <si>
    <t>MI19B-4-5-I2</t>
  </si>
  <si>
    <t>MI19B-4-5-I3</t>
  </si>
  <si>
    <t>MI19B-4-5-I4</t>
  </si>
  <si>
    <t>MI19B-8-4-I1</t>
  </si>
  <si>
    <t>TR138-9D-4E</t>
  </si>
  <si>
    <t>TR138-9D-4F</t>
  </si>
  <si>
    <t>EN025-6D-3G</t>
  </si>
  <si>
    <t>EN025-6D-3B</t>
  </si>
  <si>
    <t>EN025-2D-4G</t>
  </si>
  <si>
    <t>A11-107-7-20-3-D</t>
  </si>
  <si>
    <t>A11-107-7-20-3-B</t>
  </si>
  <si>
    <t>A11-107-7-20-3-F</t>
  </si>
  <si>
    <t>homogenization time (h)</t>
  </si>
  <si>
    <t>homogenized melt inclusion</t>
  </si>
  <si>
    <t>phenocryst-host</t>
  </si>
  <si>
    <t>Plag An#</t>
  </si>
  <si>
    <t>N/A</t>
  </si>
  <si>
    <t>Nielsen et al., 2017</t>
  </si>
  <si>
    <t>Font et al., 2007</t>
  </si>
  <si>
    <t>DR16</t>
  </si>
  <si>
    <t>DR27</t>
  </si>
  <si>
    <t>DR51</t>
  </si>
  <si>
    <t>fractionation corrected inclusion</t>
  </si>
  <si>
    <t>MI18-6-4-3 (D23-2)</t>
  </si>
  <si>
    <t>MI18-1-2-1 (D23-2)</t>
  </si>
  <si>
    <t>MI18-1-2-3 (D23-2)</t>
  </si>
  <si>
    <t>Blanco fracture zone</t>
  </si>
  <si>
    <t>Hf</t>
  </si>
  <si>
    <t>Zr</t>
  </si>
  <si>
    <t>Eu</t>
  </si>
  <si>
    <t>Glass</t>
  </si>
  <si>
    <t>Nielsen et al., 2020</t>
  </si>
  <si>
    <t>Gakkel</t>
  </si>
  <si>
    <t>unhomogenized inclusion</t>
  </si>
  <si>
    <t>Oxygens</t>
  </si>
  <si>
    <t>PS59 B plag 3</t>
  </si>
  <si>
    <t>PS59 B plag 4</t>
  </si>
  <si>
    <t>D27-7 B plag 1</t>
  </si>
  <si>
    <t>D27-7 B plag 5</t>
  </si>
  <si>
    <t>PS59 B plag 1</t>
  </si>
  <si>
    <t>66GC M81</t>
  </si>
  <si>
    <t>66GC M83</t>
  </si>
  <si>
    <t>66GC M71</t>
  </si>
  <si>
    <t>D9 M81</t>
  </si>
  <si>
    <t>D9 M82</t>
  </si>
  <si>
    <t>70-29 M81 A</t>
  </si>
  <si>
    <t>70-29 M81 F</t>
  </si>
  <si>
    <t>70-34 M81 B</t>
  </si>
  <si>
    <t>70-42 M82 L</t>
  </si>
  <si>
    <r>
      <t>SiO</t>
    </r>
    <r>
      <rPr>
        <b/>
        <vertAlign val="subscript"/>
        <sz val="10"/>
        <rFont val="Arial"/>
        <family val="2"/>
      </rPr>
      <t>2</t>
    </r>
  </si>
  <si>
    <r>
      <t>TiO</t>
    </r>
    <r>
      <rPr>
        <b/>
        <vertAlign val="subscript"/>
        <sz val="10"/>
        <rFont val="Arial"/>
        <family val="2"/>
      </rPr>
      <t>2</t>
    </r>
  </si>
  <si>
    <r>
      <t>Al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</t>
    </r>
    <r>
      <rPr>
        <b/>
        <vertAlign val="subscript"/>
        <sz val="10"/>
        <rFont val="Arial"/>
        <family val="2"/>
      </rPr>
      <t>3</t>
    </r>
  </si>
  <si>
    <r>
      <t>Cr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</t>
    </r>
    <r>
      <rPr>
        <b/>
        <vertAlign val="subscript"/>
        <sz val="10"/>
        <rFont val="Arial"/>
        <family val="2"/>
      </rPr>
      <t>3</t>
    </r>
  </si>
  <si>
    <r>
      <t>Na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</t>
    </r>
  </si>
  <si>
    <r>
      <t>K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</t>
    </r>
  </si>
  <si>
    <r>
      <t>P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</t>
    </r>
    <r>
      <rPr>
        <b/>
        <vertAlign val="subscript"/>
        <sz val="10"/>
        <rFont val="Arial"/>
        <family val="2"/>
      </rPr>
      <t>5</t>
    </r>
  </si>
  <si>
    <t>Lewis, Ustunisik, Nielsen, 2021; This study</t>
  </si>
  <si>
    <t>Cottrell &amp; Kelley, 2011; this study</t>
  </si>
  <si>
    <t>half spreading rate (mm/y)</t>
  </si>
  <si>
    <t>Juan de Fuca</t>
  </si>
  <si>
    <t>Southeast Indian</t>
  </si>
  <si>
    <t>Southwest Indian</t>
  </si>
  <si>
    <t>Plagioclase</t>
  </si>
  <si>
    <t>latitude</t>
  </si>
  <si>
    <t>longitude</t>
  </si>
  <si>
    <t>sample type</t>
  </si>
  <si>
    <t>Ionic radius (Å), eightfold coorditon, Shannon, 1976</t>
  </si>
  <si>
    <t>sample</t>
  </si>
  <si>
    <t>location</t>
  </si>
  <si>
    <t>P (GPa, assumed)</t>
  </si>
  <si>
    <t>T (°C, inverted from trivalent REE distributions)</t>
  </si>
  <si>
    <r>
      <t>log</t>
    </r>
    <r>
      <rPr>
        <b/>
        <vertAlign val="sub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>(</t>
    </r>
    <r>
      <rPr>
        <b/>
        <i/>
        <sz val="10"/>
        <color theme="1"/>
        <rFont val="Arial"/>
        <family val="2"/>
      </rPr>
      <t>f</t>
    </r>
    <r>
      <rPr>
        <b/>
        <sz val="10"/>
        <color theme="1"/>
        <rFont val="Arial"/>
        <family val="2"/>
      </rPr>
      <t>O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 determined from Eu-in-plagioclase-melt oxybarometry</t>
    </r>
  </si>
  <si>
    <t>Δ FMQ (0.4GPa, at 1200C, Frost, 1990)</t>
  </si>
  <si>
    <t>Mid-Atlantic</t>
  </si>
  <si>
    <t>Δ FMQ (1 atm, at 1200C, Myers and Eugster, 1983)</t>
  </si>
  <si>
    <r>
      <t>Mg# glass 100</t>
    </r>
    <r>
      <rPr>
        <b/>
        <sz val="10"/>
        <color theme="1"/>
        <rFont val="Calibri"/>
        <family val="2"/>
      </rPr>
      <t>×</t>
    </r>
    <r>
      <rPr>
        <b/>
        <sz val="10"/>
        <color theme="1"/>
        <rFont val="Arial"/>
        <family val="2"/>
      </rPr>
      <t>(Mg/(Mg+Fe))</t>
    </r>
  </si>
  <si>
    <t>Mg# glass 100×(Mg/(Mg+Fe3+Fe2))</t>
  </si>
  <si>
    <t>Mg, mol fraction, normalized to 1</t>
  </si>
  <si>
    <t>T uncertainty (°C)</t>
  </si>
  <si>
    <r>
      <t>log</t>
    </r>
    <r>
      <rPr>
        <b/>
        <vertAlign val="sub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>(</t>
    </r>
    <r>
      <rPr>
        <b/>
        <i/>
        <sz val="10"/>
        <color theme="1"/>
        <rFont val="Arial"/>
        <family val="2"/>
      </rPr>
      <t>f</t>
    </r>
    <r>
      <rPr>
        <b/>
        <sz val="10"/>
        <color theme="1"/>
        <rFont val="Arial"/>
        <family val="2"/>
      </rPr>
      <t>O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 determined from Eu-in-plagioclase-melt oxybarometry at 1200</t>
    </r>
    <r>
      <rPr>
        <b/>
        <sz val="10"/>
        <color theme="1"/>
        <rFont val="Calibri"/>
        <family val="2"/>
      </rPr>
      <t>°</t>
    </r>
    <r>
      <rPr>
        <b/>
        <sz val="10"/>
        <color theme="1"/>
        <rFont val="Arial"/>
        <family val="2"/>
      </rPr>
      <t>C and 1 atm</t>
    </r>
  </si>
  <si>
    <t>Δ FMQ (1 atm, at 1200C, Frost, 1990)</t>
  </si>
  <si>
    <r>
      <t>log</t>
    </r>
    <r>
      <rPr>
        <b/>
        <vertAlign val="sub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>(</t>
    </r>
    <r>
      <rPr>
        <b/>
        <i/>
        <sz val="10"/>
        <color theme="1"/>
        <rFont val="Arial"/>
        <family val="2"/>
      </rPr>
      <t>f</t>
    </r>
    <r>
      <rPr>
        <b/>
        <sz val="10"/>
        <color theme="1"/>
        <rFont val="Arial"/>
        <family val="2"/>
      </rPr>
      <t>O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 uncertainty, based on oxybarometer input parameter uncertainty propagation</t>
    </r>
  </si>
  <si>
    <t>Fe3/FeT, K&amp;C, molar, at REE T &amp; 0.4 Gpa</t>
  </si>
  <si>
    <t>Fe3, mol fraction, K&amp;C, normalized to 1, at REE T &amp; 0.4 Gpa</t>
  </si>
  <si>
    <t>Fe2, mol fraction, K&amp;C, normalized to 1, at REE T &amp; 0.4 Gpa</t>
  </si>
  <si>
    <t>Δ IW (1 atm, at REE T, O'Neill and Pownceby, 1993)</t>
  </si>
  <si>
    <t>Δ Ni-NiO (1 atm, at REE T, O'Neill and Pownceby, 1993)</t>
  </si>
  <si>
    <t>Δ FMQ (1 atm, at REE T, Myers and Eugster, 1983)</t>
  </si>
  <si>
    <t>Δ FMQ (1 atm, at REE T, Frost, 1990)</t>
  </si>
  <si>
    <t>Δ FMQ (0.4GPa, at REE T, Frost, 1990)</t>
  </si>
  <si>
    <t>Mid-Atlantic (near Tristan plum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u/>
      <sz val="10"/>
      <color theme="1"/>
      <name val="Arial"/>
      <family val="2"/>
    </font>
    <font>
      <sz val="10"/>
      <color theme="8" tint="0.79998168889431442"/>
      <name val="Arial"/>
      <family val="2"/>
    </font>
    <font>
      <b/>
      <sz val="11"/>
      <color theme="1"/>
      <name val="Calibri"/>
      <family val="2"/>
      <scheme val="minor"/>
    </font>
    <font>
      <b/>
      <vertAlign val="subscript"/>
      <sz val="10"/>
      <name val="Arial"/>
      <family val="2"/>
    </font>
    <font>
      <sz val="11"/>
      <name val="Calibri"/>
      <family val="2"/>
      <scheme val="minor"/>
    </font>
    <font>
      <sz val="11"/>
      <name val="Calibri"/>
      <family val="2"/>
    </font>
    <font>
      <b/>
      <sz val="10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80">
    <xf numFmtId="0" fontId="0" fillId="0" borderId="0" xfId="0"/>
    <xf numFmtId="0" fontId="3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/>
    <xf numFmtId="0" fontId="4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/>
    <xf numFmtId="0" fontId="4" fillId="0" borderId="0" xfId="0" applyFont="1" applyBorder="1" applyAlignment="1">
      <alignment wrapText="1"/>
    </xf>
    <xf numFmtId="0" fontId="3" fillId="0" borderId="0" xfId="0" applyFont="1" applyBorder="1" applyAlignment="1">
      <alignment wrapText="1"/>
    </xf>
    <xf numFmtId="2" fontId="4" fillId="0" borderId="0" xfId="0" applyNumberFormat="1" applyFont="1" applyBorder="1" applyAlignment="1">
      <alignment horizontal="center" vertical="center" wrapText="1"/>
    </xf>
    <xf numFmtId="2" fontId="4" fillId="0" borderId="0" xfId="0" applyNumberFormat="1" applyFont="1" applyFill="1" applyBorder="1" applyAlignment="1">
      <alignment horizontal="center" vertical="center"/>
    </xf>
    <xf numFmtId="0" fontId="3" fillId="0" borderId="0" xfId="0" applyFont="1" applyBorder="1"/>
    <xf numFmtId="2" fontId="4" fillId="0" borderId="0" xfId="0" applyNumberFormat="1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65" fontId="4" fillId="0" borderId="0" xfId="0" applyNumberFormat="1" applyFont="1" applyFill="1" applyBorder="1" applyAlignment="1">
      <alignment horizontal="center" vertical="center"/>
    </xf>
    <xf numFmtId="0" fontId="7" fillId="0" borderId="0" xfId="0" applyFont="1" applyBorder="1"/>
    <xf numFmtId="1" fontId="4" fillId="0" borderId="0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wrapText="1"/>
    </xf>
    <xf numFmtId="0" fontId="3" fillId="0" borderId="0" xfId="0" applyFont="1" applyBorder="1" applyAlignment="1">
      <alignment vertical="center" wrapText="1"/>
    </xf>
    <xf numFmtId="0" fontId="4" fillId="0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wrapText="1"/>
    </xf>
    <xf numFmtId="11" fontId="4" fillId="2" borderId="1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0" fillId="0" borderId="0" xfId="0" applyFill="1"/>
    <xf numFmtId="0" fontId="4" fillId="0" borderId="0" xfId="0" applyFont="1" applyFill="1" applyBorder="1"/>
    <xf numFmtId="2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wrapText="1"/>
    </xf>
    <xf numFmtId="0" fontId="4" fillId="0" borderId="0" xfId="0" applyFont="1" applyFill="1"/>
    <xf numFmtId="2" fontId="3" fillId="0" borderId="0" xfId="0" applyNumberFormat="1" applyFont="1" applyBorder="1" applyAlignment="1">
      <alignment horizontal="center" vertical="center" wrapText="1"/>
    </xf>
    <xf numFmtId="0" fontId="9" fillId="0" borderId="0" xfId="0" applyFont="1"/>
    <xf numFmtId="0" fontId="3" fillId="0" borderId="0" xfId="0" applyFont="1" applyFill="1" applyAlignment="1">
      <alignment horizontal="center" vertical="center" wrapText="1"/>
    </xf>
    <xf numFmtId="0" fontId="2" fillId="0" borderId="0" xfId="0" applyFont="1" applyFill="1" applyBorder="1" applyAlignment="1">
      <alignment wrapText="1"/>
    </xf>
    <xf numFmtId="0" fontId="11" fillId="0" borderId="0" xfId="0" applyFont="1" applyFill="1"/>
    <xf numFmtId="2" fontId="0" fillId="0" borderId="0" xfId="0" applyNumberForma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11" fillId="0" borderId="0" xfId="0" applyNumberFormat="1" applyFont="1" applyFill="1" applyAlignment="1">
      <alignment horizontal="center" vertical="center"/>
    </xf>
    <xf numFmtId="2" fontId="12" fillId="0" borderId="0" xfId="0" applyNumberFormat="1" applyFont="1" applyFill="1" applyAlignment="1">
      <alignment horizontal="center" vertical="center" wrapText="1"/>
    </xf>
    <xf numFmtId="2" fontId="11" fillId="0" borderId="0" xfId="0" applyNumberFormat="1" applyFont="1" applyFill="1" applyAlignment="1">
      <alignment horizontal="center" vertical="center" wrapText="1"/>
    </xf>
    <xf numFmtId="166" fontId="4" fillId="0" borderId="0" xfId="0" applyNumberFormat="1" applyFont="1" applyBorder="1" applyAlignment="1">
      <alignment horizontal="center" vertical="center" wrapText="1"/>
    </xf>
    <xf numFmtId="166" fontId="4" fillId="0" borderId="0" xfId="0" applyNumberFormat="1" applyFont="1" applyFill="1" applyBorder="1" applyAlignment="1">
      <alignment horizontal="center" vertical="center" wrapText="1"/>
    </xf>
    <xf numFmtId="1" fontId="4" fillId="0" borderId="0" xfId="0" applyNumberFormat="1" applyFont="1" applyBorder="1" applyAlignment="1">
      <alignment horizontal="center" vertical="center" wrapText="1"/>
    </xf>
    <xf numFmtId="1" fontId="4" fillId="0" borderId="0" xfId="0" applyNumberFormat="1" applyFont="1" applyFill="1" applyBorder="1" applyAlignment="1">
      <alignment horizontal="center" vertical="center" wrapText="1"/>
    </xf>
    <xf numFmtId="164" fontId="0" fillId="0" borderId="0" xfId="0" applyNumberFormat="1" applyFont="1" applyAlignment="1">
      <alignment horizontal="center" vertical="center" wrapText="1"/>
    </xf>
    <xf numFmtId="164" fontId="0" fillId="0" borderId="0" xfId="0" applyNumberFormat="1" applyFont="1" applyFill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1" fontId="0" fillId="0" borderId="0" xfId="0" applyNumberFormat="1" applyFont="1" applyAlignment="1">
      <alignment horizontal="center" vertical="center"/>
    </xf>
    <xf numFmtId="1" fontId="0" fillId="0" borderId="0" xfId="0" applyNumberFormat="1" applyFont="1" applyFill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wrapText="1"/>
    </xf>
    <xf numFmtId="1" fontId="4" fillId="0" borderId="0" xfId="0" applyNumberFormat="1" applyFont="1" applyBorder="1" applyAlignment="1">
      <alignment horizontal="left" vertical="center" wrapText="1"/>
    </xf>
    <xf numFmtId="165" fontId="4" fillId="0" borderId="0" xfId="0" applyNumberFormat="1" applyFont="1" applyBorder="1" applyAlignment="1">
      <alignment horizontal="center" vertical="center" wrapText="1"/>
    </xf>
    <xf numFmtId="165" fontId="4" fillId="0" borderId="0" xfId="0" applyNumberFormat="1" applyFont="1" applyFill="1" applyBorder="1" applyAlignment="1">
      <alignment horizontal="center" vertical="center" wrapText="1"/>
    </xf>
    <xf numFmtId="164" fontId="4" fillId="0" borderId="0" xfId="0" applyNumberFormat="1" applyFont="1" applyBorder="1" applyAlignment="1">
      <alignment horizontal="center" vertical="center" wrapText="1"/>
    </xf>
    <xf numFmtId="164" fontId="4" fillId="0" borderId="0" xfId="0" applyNumberFormat="1" applyFont="1" applyFill="1" applyBorder="1" applyAlignment="1">
      <alignment horizontal="center" vertical="center" wrapText="1"/>
    </xf>
    <xf numFmtId="166" fontId="4" fillId="0" borderId="0" xfId="0" applyNumberFormat="1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1" fontId="4" fillId="0" borderId="0" xfId="0" applyNumberFormat="1" applyFont="1" applyFill="1" applyBorder="1" applyAlignment="1">
      <alignment horizontal="left" vertical="center" wrapText="1"/>
    </xf>
    <xf numFmtId="2" fontId="4" fillId="0" borderId="0" xfId="0" applyNumberFormat="1" applyFont="1" applyFill="1" applyBorder="1"/>
    <xf numFmtId="2" fontId="8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</cellXfs>
  <cellStyles count="2">
    <cellStyle name="Normal" xfId="0" builtinId="0"/>
    <cellStyle name="Normal 4" xfId="1" xr:uid="{10A9841B-5743-4F5A-A5BD-5B95D79F935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19C16-E3B5-4A30-8F53-3E0C8E91E853}">
  <dimension ref="A1:BE225"/>
  <sheetViews>
    <sheetView tabSelected="1" zoomScale="85" zoomScaleNormal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A3" sqref="AA3"/>
    </sheetView>
  </sheetViews>
  <sheetFormatPr defaultColWidth="12.6640625" defaultRowHeight="14.4" x14ac:dyDescent="0.3"/>
  <cols>
    <col min="1" max="1" width="22.77734375" style="8" customWidth="1"/>
    <col min="2" max="2" width="12.6640625" style="3"/>
    <col min="3" max="3" width="12.6640625" style="32"/>
    <col min="4" max="4" width="12.6640625" style="3"/>
    <col min="5" max="5" width="12.6640625" style="7"/>
    <col min="6" max="6" width="12.6640625" style="35"/>
    <col min="7" max="10" width="12.6640625" style="7"/>
    <col min="12" max="15" width="12.6640625" style="7"/>
    <col min="16" max="16" width="12.6640625" style="35"/>
    <col min="17" max="17" width="12.6640625" style="7"/>
    <col min="19" max="24" width="12.6640625" style="31"/>
    <col min="31" max="31" width="16" style="7" customWidth="1"/>
    <col min="32" max="32" width="17.6640625" style="7" customWidth="1"/>
    <col min="33" max="33" width="15.88671875" style="7" customWidth="1"/>
    <col min="34" max="41" width="12.6640625" style="7"/>
    <col min="42" max="16384" width="12.6640625" style="3"/>
  </cols>
  <sheetData>
    <row r="1" spans="1:41" s="20" customFormat="1" ht="66" x14ac:dyDescent="0.3">
      <c r="A1" s="20" t="s">
        <v>27</v>
      </c>
      <c r="B1" s="20" t="s">
        <v>124</v>
      </c>
      <c r="C1" s="28" t="s">
        <v>124</v>
      </c>
      <c r="D1" s="20" t="s">
        <v>124</v>
      </c>
      <c r="E1" s="20" t="s">
        <v>124</v>
      </c>
      <c r="F1" s="20" t="s">
        <v>124</v>
      </c>
      <c r="G1" s="20" t="s">
        <v>124</v>
      </c>
      <c r="H1" s="20" t="s">
        <v>124</v>
      </c>
      <c r="I1" s="20" t="s">
        <v>124</v>
      </c>
      <c r="J1" s="20" t="s">
        <v>124</v>
      </c>
      <c r="K1" s="20" t="s">
        <v>124</v>
      </c>
      <c r="L1" s="27" t="s">
        <v>85</v>
      </c>
      <c r="M1" s="27" t="s">
        <v>85</v>
      </c>
      <c r="N1" s="27" t="s">
        <v>85</v>
      </c>
      <c r="O1" s="27" t="s">
        <v>85</v>
      </c>
      <c r="P1" s="38" t="s">
        <v>85</v>
      </c>
      <c r="Q1" s="27" t="s">
        <v>85</v>
      </c>
      <c r="R1" s="27" t="s">
        <v>85</v>
      </c>
      <c r="S1" s="38" t="s">
        <v>85</v>
      </c>
      <c r="T1" s="38" t="s">
        <v>85</v>
      </c>
      <c r="U1" s="38" t="s">
        <v>85</v>
      </c>
      <c r="V1" s="38" t="s">
        <v>85</v>
      </c>
      <c r="W1" s="38" t="s">
        <v>85</v>
      </c>
      <c r="X1" s="38" t="s">
        <v>85</v>
      </c>
      <c r="Y1" s="27" t="s">
        <v>125</v>
      </c>
      <c r="Z1" s="27" t="s">
        <v>125</v>
      </c>
      <c r="AA1" s="27" t="s">
        <v>125</v>
      </c>
      <c r="AB1" s="27" t="s">
        <v>125</v>
      </c>
      <c r="AC1" s="27" t="s">
        <v>125</v>
      </c>
      <c r="AD1" s="27" t="s">
        <v>125</v>
      </c>
      <c r="AE1" s="27" t="s">
        <v>125</v>
      </c>
      <c r="AF1" s="27" t="s">
        <v>125</v>
      </c>
      <c r="AG1" s="27" t="s">
        <v>99</v>
      </c>
      <c r="AH1" s="27" t="s">
        <v>99</v>
      </c>
      <c r="AI1" s="27" t="s">
        <v>99</v>
      </c>
      <c r="AJ1" s="27" t="s">
        <v>99</v>
      </c>
      <c r="AK1" s="27" t="s">
        <v>99</v>
      </c>
      <c r="AL1" s="27" t="s">
        <v>86</v>
      </c>
      <c r="AM1" s="27" t="s">
        <v>86</v>
      </c>
      <c r="AN1" s="27" t="s">
        <v>86</v>
      </c>
      <c r="AO1" s="27" t="s">
        <v>86</v>
      </c>
    </row>
    <row r="2" spans="1:41" s="6" customFormat="1" ht="28.8" x14ac:dyDescent="0.3">
      <c r="A2" s="20" t="s">
        <v>135</v>
      </c>
      <c r="B2" s="52" t="s">
        <v>91</v>
      </c>
      <c r="C2" s="53" t="s">
        <v>92</v>
      </c>
      <c r="D2" s="52" t="s">
        <v>93</v>
      </c>
      <c r="E2" s="52" t="s">
        <v>65</v>
      </c>
      <c r="F2" s="53" t="s">
        <v>66</v>
      </c>
      <c r="G2" s="52" t="s">
        <v>67</v>
      </c>
      <c r="H2" s="52" t="s">
        <v>68</v>
      </c>
      <c r="I2" s="52" t="s">
        <v>69</v>
      </c>
      <c r="J2" s="52" t="s">
        <v>70</v>
      </c>
      <c r="K2" s="52" t="s">
        <v>71</v>
      </c>
      <c r="L2" s="6" t="s">
        <v>108</v>
      </c>
      <c r="M2" s="6" t="s">
        <v>108</v>
      </c>
      <c r="N2" s="6" t="s">
        <v>108</v>
      </c>
      <c r="O2" s="6" t="s">
        <v>109</v>
      </c>
      <c r="P2" s="30" t="s">
        <v>110</v>
      </c>
      <c r="Q2" s="6" t="s">
        <v>111</v>
      </c>
      <c r="R2" s="6" t="s">
        <v>112</v>
      </c>
      <c r="S2" s="30" t="s">
        <v>113</v>
      </c>
      <c r="T2" s="30" t="s">
        <v>113</v>
      </c>
      <c r="U2" s="30" t="s">
        <v>114</v>
      </c>
      <c r="V2" s="30" t="s">
        <v>114</v>
      </c>
      <c r="W2" s="30" t="s">
        <v>115</v>
      </c>
      <c r="X2" s="30" t="s">
        <v>116</v>
      </c>
      <c r="Y2" s="52" t="s">
        <v>77</v>
      </c>
      <c r="Z2" s="52" t="s">
        <v>78</v>
      </c>
      <c r="AA2" s="52" t="s">
        <v>79</v>
      </c>
      <c r="AB2" s="52" t="s">
        <v>72</v>
      </c>
      <c r="AC2" s="52" t="s">
        <v>73</v>
      </c>
      <c r="AD2" s="52" t="s">
        <v>74</v>
      </c>
      <c r="AE2" s="52" t="s">
        <v>75</v>
      </c>
      <c r="AF2" s="52" t="s">
        <v>76</v>
      </c>
      <c r="AG2" s="54" t="s">
        <v>103</v>
      </c>
      <c r="AH2" s="54" t="s">
        <v>104</v>
      </c>
      <c r="AI2" s="54" t="s">
        <v>105</v>
      </c>
      <c r="AJ2" s="54" t="s">
        <v>106</v>
      </c>
      <c r="AK2" s="54" t="s">
        <v>107</v>
      </c>
      <c r="AL2" s="54" t="s">
        <v>87</v>
      </c>
      <c r="AM2" s="54" t="s">
        <v>88</v>
      </c>
      <c r="AN2" s="54" t="s">
        <v>89</v>
      </c>
      <c r="AO2" s="54" t="s">
        <v>89</v>
      </c>
    </row>
    <row r="3" spans="1:41" s="20" customFormat="1" ht="39.6" x14ac:dyDescent="0.3">
      <c r="A3" s="20" t="s">
        <v>136</v>
      </c>
      <c r="B3" s="6" t="s">
        <v>127</v>
      </c>
      <c r="C3" s="30" t="s">
        <v>127</v>
      </c>
      <c r="D3" s="6" t="s">
        <v>127</v>
      </c>
      <c r="E3" s="6" t="s">
        <v>94</v>
      </c>
      <c r="F3" s="30" t="s">
        <v>94</v>
      </c>
      <c r="G3" s="6" t="s">
        <v>94</v>
      </c>
      <c r="H3" s="6" t="s">
        <v>94</v>
      </c>
      <c r="I3" s="6" t="s">
        <v>94</v>
      </c>
      <c r="J3" s="6" t="s">
        <v>94</v>
      </c>
      <c r="K3" s="6" t="s">
        <v>94</v>
      </c>
      <c r="L3" s="6" t="s">
        <v>53</v>
      </c>
      <c r="M3" s="6" t="s">
        <v>53</v>
      </c>
      <c r="N3" s="6" t="s">
        <v>53</v>
      </c>
      <c r="O3" s="6" t="s">
        <v>53</v>
      </c>
      <c r="P3" s="30" t="s">
        <v>53</v>
      </c>
      <c r="Q3" s="6" t="s">
        <v>53</v>
      </c>
      <c r="R3" s="6" t="s">
        <v>53</v>
      </c>
      <c r="S3" s="30" t="s">
        <v>128</v>
      </c>
      <c r="T3" s="30" t="s">
        <v>128</v>
      </c>
      <c r="U3" s="30" t="s">
        <v>128</v>
      </c>
      <c r="V3" s="30" t="s">
        <v>128</v>
      </c>
      <c r="W3" s="30" t="s">
        <v>128</v>
      </c>
      <c r="X3" s="30" t="s">
        <v>128</v>
      </c>
      <c r="Y3" s="6" t="s">
        <v>158</v>
      </c>
      <c r="Z3" s="6" t="s">
        <v>158</v>
      </c>
      <c r="AA3" s="6" t="s">
        <v>158</v>
      </c>
      <c r="AB3" s="6" t="s">
        <v>141</v>
      </c>
      <c r="AC3" s="6" t="s">
        <v>141</v>
      </c>
      <c r="AD3" s="6" t="s">
        <v>141</v>
      </c>
      <c r="AE3" s="6" t="s">
        <v>141</v>
      </c>
      <c r="AF3" s="6" t="s">
        <v>141</v>
      </c>
      <c r="AG3" s="6" t="s">
        <v>100</v>
      </c>
      <c r="AH3" s="6" t="s">
        <v>100</v>
      </c>
      <c r="AI3" s="6" t="s">
        <v>100</v>
      </c>
      <c r="AJ3" s="6" t="s">
        <v>100</v>
      </c>
      <c r="AK3" s="6" t="s">
        <v>100</v>
      </c>
      <c r="AL3" s="6" t="s">
        <v>129</v>
      </c>
      <c r="AM3" s="6" t="s">
        <v>129</v>
      </c>
      <c r="AN3" s="6" t="s">
        <v>129</v>
      </c>
      <c r="AO3" s="6" t="s">
        <v>129</v>
      </c>
    </row>
    <row r="4" spans="1:41" s="36" customFormat="1" x14ac:dyDescent="0.3">
      <c r="A4" s="36" t="s">
        <v>131</v>
      </c>
      <c r="B4" s="60">
        <v>48.383299999999998</v>
      </c>
      <c r="C4" s="60">
        <v>48.383299999999998</v>
      </c>
      <c r="D4" s="60">
        <v>48.383299999999998</v>
      </c>
      <c r="E4" s="60">
        <v>44.209000000000003</v>
      </c>
      <c r="F4" s="60">
        <v>44.209000000000003</v>
      </c>
      <c r="G4" s="60">
        <v>44.209000000000003</v>
      </c>
      <c r="H4" s="60">
        <v>44.209000000000003</v>
      </c>
      <c r="I4" s="60">
        <v>44.209000000000003</v>
      </c>
      <c r="J4" s="60">
        <v>44.209000000000003</v>
      </c>
      <c r="K4" s="60">
        <v>44.209000000000003</v>
      </c>
      <c r="L4" s="60">
        <v>42.247999999999998</v>
      </c>
      <c r="M4" s="60">
        <v>42.247999999999998</v>
      </c>
      <c r="N4" s="60">
        <v>42.247999999999998</v>
      </c>
      <c r="O4" s="60">
        <v>42.247999999999998</v>
      </c>
      <c r="P4" s="60">
        <v>42.247999999999998</v>
      </c>
      <c r="Q4" s="60">
        <v>42.247999999999998</v>
      </c>
      <c r="R4" s="60">
        <v>42.247999999999998</v>
      </c>
      <c r="S4" s="60">
        <v>-42.567999999999998</v>
      </c>
      <c r="T4" s="60">
        <v>-42.567999999999998</v>
      </c>
      <c r="U4" s="60">
        <v>-42.567999999999998</v>
      </c>
      <c r="V4" s="60">
        <v>-42.567999999999998</v>
      </c>
      <c r="W4" s="60">
        <v>-42.567999999999998</v>
      </c>
      <c r="X4" s="60">
        <v>-42.567999999999998</v>
      </c>
      <c r="Y4" s="60">
        <v>-40.438299999999998</v>
      </c>
      <c r="Z4" s="60">
        <v>-40.438299999999998</v>
      </c>
      <c r="AA4" s="60">
        <v>-40.438299999999998</v>
      </c>
      <c r="AB4" s="60">
        <v>51.56</v>
      </c>
      <c r="AC4" s="60">
        <v>51.56</v>
      </c>
      <c r="AD4" s="60">
        <v>57.14</v>
      </c>
      <c r="AE4" s="60">
        <v>57.14</v>
      </c>
      <c r="AF4" s="60">
        <v>54.76</v>
      </c>
      <c r="AG4" s="10">
        <v>83.28</v>
      </c>
      <c r="AH4" s="10">
        <v>83.28</v>
      </c>
      <c r="AI4" s="10">
        <v>84.49</v>
      </c>
      <c r="AJ4" s="10">
        <v>84.49</v>
      </c>
      <c r="AK4" s="10">
        <v>83.28</v>
      </c>
      <c r="AL4" s="10">
        <v>-28</v>
      </c>
      <c r="AM4" s="10">
        <v>-29</v>
      </c>
      <c r="AN4" s="10">
        <v>-33.5</v>
      </c>
      <c r="AO4" s="10">
        <v>-33.5</v>
      </c>
    </row>
    <row r="5" spans="1:41" s="20" customFormat="1" x14ac:dyDescent="0.3">
      <c r="A5" s="20" t="s">
        <v>132</v>
      </c>
      <c r="B5" s="61">
        <v>-129.08330000000001</v>
      </c>
      <c r="C5" s="61">
        <v>-129.08330000000001</v>
      </c>
      <c r="D5" s="61">
        <v>-129.08330000000001</v>
      </c>
      <c r="E5" s="61">
        <v>-129.63229999999999</v>
      </c>
      <c r="F5" s="61">
        <v>-129.63229999999999</v>
      </c>
      <c r="G5" s="61">
        <v>-129.63229999999999</v>
      </c>
      <c r="H5" s="61">
        <v>-129.63229999999999</v>
      </c>
      <c r="I5" s="61">
        <v>-129.63229999999999</v>
      </c>
      <c r="J5" s="61">
        <v>-129.63229999999999</v>
      </c>
      <c r="K5" s="61">
        <v>-129.63229999999999</v>
      </c>
      <c r="L5" s="61">
        <v>-127.077</v>
      </c>
      <c r="M5" s="61">
        <v>-127.077</v>
      </c>
      <c r="N5" s="61">
        <v>-127.077</v>
      </c>
      <c r="O5" s="61">
        <v>-127.077</v>
      </c>
      <c r="P5" s="61">
        <v>-127.077</v>
      </c>
      <c r="Q5" s="61">
        <v>-127.077</v>
      </c>
      <c r="R5" s="61">
        <v>-127.077</v>
      </c>
      <c r="S5" s="61">
        <v>78.224599999999995</v>
      </c>
      <c r="T5" s="61">
        <v>78.224599999999995</v>
      </c>
      <c r="U5" s="61">
        <v>78.224599999999995</v>
      </c>
      <c r="V5" s="61">
        <v>78.224599999999995</v>
      </c>
      <c r="W5" s="61">
        <v>78.224599999999995</v>
      </c>
      <c r="X5" s="61">
        <v>78.224599999999995</v>
      </c>
      <c r="Y5" s="61">
        <v>-16.75</v>
      </c>
      <c r="Z5" s="61">
        <v>-16.75</v>
      </c>
      <c r="AA5" s="61">
        <v>-16.75</v>
      </c>
      <c r="AB5" s="61">
        <v>-29.92</v>
      </c>
      <c r="AC5" s="61">
        <v>-29.92</v>
      </c>
      <c r="AD5" s="61">
        <v>-33.42</v>
      </c>
      <c r="AE5" s="61">
        <v>-33.42</v>
      </c>
      <c r="AF5" s="61">
        <v>-35.22</v>
      </c>
      <c r="AG5" s="6">
        <v>-5.66</v>
      </c>
      <c r="AH5" s="6">
        <v>-5.66</v>
      </c>
      <c r="AI5" s="6">
        <v>2.73</v>
      </c>
      <c r="AJ5" s="6">
        <v>2.73</v>
      </c>
      <c r="AK5" s="6">
        <v>-5.66</v>
      </c>
      <c r="AL5" s="6">
        <v>64</v>
      </c>
      <c r="AM5" s="6">
        <v>61.5</v>
      </c>
      <c r="AN5" s="6">
        <v>56.5</v>
      </c>
      <c r="AO5" s="6">
        <v>56.5</v>
      </c>
    </row>
    <row r="6" spans="1:41" s="29" customFormat="1" ht="26.4" x14ac:dyDescent="0.3">
      <c r="A6" s="28" t="s">
        <v>126</v>
      </c>
      <c r="B6" s="33">
        <f>60.95/2</f>
        <v>30.475000000000001</v>
      </c>
      <c r="C6" s="33">
        <f>60.95/2</f>
        <v>30.475000000000001</v>
      </c>
      <c r="D6" s="33">
        <f>60.95/2</f>
        <v>30.475000000000001</v>
      </c>
      <c r="E6" s="33">
        <f>59.4/2</f>
        <v>29.7</v>
      </c>
      <c r="F6" s="33">
        <f t="shared" ref="F6:K6" si="0">59.4/2</f>
        <v>29.7</v>
      </c>
      <c r="G6" s="33">
        <f t="shared" si="0"/>
        <v>29.7</v>
      </c>
      <c r="H6" s="33">
        <f t="shared" si="0"/>
        <v>29.7</v>
      </c>
      <c r="I6" s="33">
        <f t="shared" si="0"/>
        <v>29.7</v>
      </c>
      <c r="J6" s="33">
        <f t="shared" si="0"/>
        <v>29.7</v>
      </c>
      <c r="K6" s="33">
        <f t="shared" si="0"/>
        <v>29.7</v>
      </c>
      <c r="L6" s="33">
        <f t="shared" ref="L6:R6" si="1">59.04/2</f>
        <v>29.52</v>
      </c>
      <c r="M6" s="33">
        <f t="shared" si="1"/>
        <v>29.52</v>
      </c>
      <c r="N6" s="33">
        <f t="shared" si="1"/>
        <v>29.52</v>
      </c>
      <c r="O6" s="33">
        <f t="shared" si="1"/>
        <v>29.52</v>
      </c>
      <c r="P6" s="33">
        <f t="shared" si="1"/>
        <v>29.52</v>
      </c>
      <c r="Q6" s="33">
        <f t="shared" si="1"/>
        <v>29.52</v>
      </c>
      <c r="R6" s="33">
        <f t="shared" si="1"/>
        <v>29.52</v>
      </c>
      <c r="S6" s="33">
        <f t="shared" ref="S6:X6" si="2">72.25/2</f>
        <v>36.125</v>
      </c>
      <c r="T6" s="33">
        <f t="shared" si="2"/>
        <v>36.125</v>
      </c>
      <c r="U6" s="33">
        <f t="shared" si="2"/>
        <v>36.125</v>
      </c>
      <c r="V6" s="33">
        <f t="shared" si="2"/>
        <v>36.125</v>
      </c>
      <c r="W6" s="33">
        <f t="shared" si="2"/>
        <v>36.125</v>
      </c>
      <c r="X6" s="33">
        <f t="shared" si="2"/>
        <v>36.125</v>
      </c>
      <c r="Y6" s="33">
        <v>13.282074999999999</v>
      </c>
      <c r="Z6" s="33">
        <v>13.282074999999999</v>
      </c>
      <c r="AA6" s="33">
        <v>13.282074999999999</v>
      </c>
      <c r="AB6" s="33">
        <v>15.847340000000001</v>
      </c>
      <c r="AC6" s="33">
        <v>15.847340000000001</v>
      </c>
      <c r="AD6" s="33">
        <v>15.847340000000001</v>
      </c>
      <c r="AE6" s="33">
        <v>15.847340000000001</v>
      </c>
      <c r="AF6" s="33">
        <v>15.847340000000001</v>
      </c>
      <c r="AG6" s="33">
        <v>4.5</v>
      </c>
      <c r="AH6" s="33">
        <v>4.5</v>
      </c>
      <c r="AI6" s="33">
        <v>4.5</v>
      </c>
      <c r="AJ6" s="33">
        <v>4.5</v>
      </c>
      <c r="AK6" s="33">
        <v>4.5</v>
      </c>
      <c r="AL6" s="33">
        <v>7.25</v>
      </c>
      <c r="AM6" s="33">
        <v>7.25</v>
      </c>
      <c r="AN6" s="33">
        <v>7.25</v>
      </c>
      <c r="AO6" s="33">
        <v>7.25</v>
      </c>
    </row>
    <row r="7" spans="1:41" s="22" customFormat="1" ht="39.6" x14ac:dyDescent="0.3">
      <c r="A7" s="20" t="s">
        <v>133</v>
      </c>
      <c r="B7" s="6" t="s">
        <v>81</v>
      </c>
      <c r="C7" s="30" t="s">
        <v>81</v>
      </c>
      <c r="D7" s="6" t="s">
        <v>81</v>
      </c>
      <c r="E7" s="6" t="s">
        <v>81</v>
      </c>
      <c r="F7" s="30" t="s">
        <v>81</v>
      </c>
      <c r="G7" s="6" t="s">
        <v>81</v>
      </c>
      <c r="H7" s="6" t="s">
        <v>81</v>
      </c>
      <c r="I7" s="6" t="s">
        <v>81</v>
      </c>
      <c r="J7" s="6" t="s">
        <v>81</v>
      </c>
      <c r="K7" s="6" t="s">
        <v>81</v>
      </c>
      <c r="L7" s="6" t="s">
        <v>81</v>
      </c>
      <c r="M7" s="6" t="s">
        <v>81</v>
      </c>
      <c r="N7" s="6" t="s">
        <v>81</v>
      </c>
      <c r="O7" s="6" t="s">
        <v>81</v>
      </c>
      <c r="P7" s="30" t="s">
        <v>81</v>
      </c>
      <c r="Q7" s="6" t="s">
        <v>81</v>
      </c>
      <c r="R7" s="6" t="s">
        <v>81</v>
      </c>
      <c r="S7" s="30" t="s">
        <v>81</v>
      </c>
      <c r="T7" s="30" t="s">
        <v>81</v>
      </c>
      <c r="U7" s="30" t="s">
        <v>81</v>
      </c>
      <c r="V7" s="30" t="s">
        <v>81</v>
      </c>
      <c r="W7" s="30" t="s">
        <v>81</v>
      </c>
      <c r="X7" s="30" t="s">
        <v>81</v>
      </c>
      <c r="Y7" s="6" t="s">
        <v>82</v>
      </c>
      <c r="Z7" s="6" t="s">
        <v>82</v>
      </c>
      <c r="AA7" s="6" t="s">
        <v>82</v>
      </c>
      <c r="AB7" s="6" t="s">
        <v>82</v>
      </c>
      <c r="AC7" s="6" t="s">
        <v>82</v>
      </c>
      <c r="AD7" s="6" t="s">
        <v>82</v>
      </c>
      <c r="AE7" s="6" t="s">
        <v>82</v>
      </c>
      <c r="AF7" s="6" t="s">
        <v>82</v>
      </c>
      <c r="AG7" s="6" t="s">
        <v>101</v>
      </c>
      <c r="AH7" s="6" t="s">
        <v>101</v>
      </c>
      <c r="AI7" s="6" t="s">
        <v>101</v>
      </c>
      <c r="AJ7" s="6" t="s">
        <v>101</v>
      </c>
      <c r="AK7" s="6" t="s">
        <v>101</v>
      </c>
      <c r="AL7" s="6" t="s">
        <v>90</v>
      </c>
      <c r="AM7" s="6" t="s">
        <v>90</v>
      </c>
      <c r="AN7" s="6" t="s">
        <v>90</v>
      </c>
      <c r="AO7" s="6" t="s">
        <v>90</v>
      </c>
    </row>
    <row r="8" spans="1:41" s="22" customFormat="1" ht="26.4" x14ac:dyDescent="0.3">
      <c r="A8" s="20" t="s">
        <v>80</v>
      </c>
      <c r="B8" s="6">
        <v>4</v>
      </c>
      <c r="C8" s="30">
        <v>0.5</v>
      </c>
      <c r="D8" s="6">
        <v>0.5</v>
      </c>
      <c r="E8" s="6">
        <v>4</v>
      </c>
      <c r="F8" s="30">
        <v>4</v>
      </c>
      <c r="G8" s="6">
        <v>4</v>
      </c>
      <c r="H8" s="6">
        <v>4</v>
      </c>
      <c r="I8" s="6">
        <v>4</v>
      </c>
      <c r="J8" s="6">
        <v>4</v>
      </c>
      <c r="K8" s="6">
        <v>192</v>
      </c>
      <c r="L8" s="6">
        <v>24</v>
      </c>
      <c r="M8" s="6">
        <v>24</v>
      </c>
      <c r="N8" s="6">
        <v>24</v>
      </c>
      <c r="O8" s="6">
        <v>24</v>
      </c>
      <c r="P8" s="30">
        <v>24</v>
      </c>
      <c r="Q8" s="6">
        <v>24</v>
      </c>
      <c r="R8" s="6">
        <v>24</v>
      </c>
      <c r="S8" s="6">
        <v>24</v>
      </c>
      <c r="T8" s="6">
        <v>24</v>
      </c>
      <c r="U8" s="6">
        <v>24</v>
      </c>
      <c r="V8" s="6">
        <v>24</v>
      </c>
      <c r="W8" s="6">
        <v>24</v>
      </c>
      <c r="X8" s="30">
        <v>24</v>
      </c>
      <c r="Y8" s="6" t="s">
        <v>84</v>
      </c>
      <c r="Z8" s="6" t="s">
        <v>84</v>
      </c>
      <c r="AA8" s="6" t="s">
        <v>84</v>
      </c>
      <c r="AB8" s="6" t="s">
        <v>84</v>
      </c>
      <c r="AC8" s="6" t="s">
        <v>84</v>
      </c>
      <c r="AD8" s="6" t="s">
        <v>84</v>
      </c>
      <c r="AE8" s="6" t="s">
        <v>84</v>
      </c>
      <c r="AF8" s="6" t="s">
        <v>84</v>
      </c>
      <c r="AG8" s="6" t="s">
        <v>84</v>
      </c>
      <c r="AH8" s="6" t="s">
        <v>84</v>
      </c>
      <c r="AI8" s="6" t="s">
        <v>84</v>
      </c>
      <c r="AJ8" s="6" t="s">
        <v>84</v>
      </c>
      <c r="AK8" s="6" t="s">
        <v>84</v>
      </c>
      <c r="AL8" s="6" t="s">
        <v>84</v>
      </c>
      <c r="AM8" s="6" t="s">
        <v>84</v>
      </c>
      <c r="AN8" s="6" t="s">
        <v>84</v>
      </c>
      <c r="AO8" s="6" t="s">
        <v>84</v>
      </c>
    </row>
    <row r="9" spans="1:41" s="22" customFormat="1" ht="13.2" x14ac:dyDescent="0.3">
      <c r="A9" s="20" t="s">
        <v>83</v>
      </c>
      <c r="B9" s="48">
        <f>(B44/(40.078+16))/((2*B45/(16+2*22.989)+(B44/(40.078+16))+(2*B46/(39.09*2+16))))*100</f>
        <v>86.706078932114622</v>
      </c>
      <c r="C9" s="48">
        <f t="shared" ref="C9:N9" si="3">(C44/(40.078+16))/((2*C45/(16+2*22.989)+(C44/(40.078+16))+(2*C46/(39.09*2+16))))*100</f>
        <v>86.262215807946745</v>
      </c>
      <c r="D9" s="48">
        <f t="shared" si="3"/>
        <v>86.262215807946745</v>
      </c>
      <c r="E9" s="48">
        <f t="shared" si="3"/>
        <v>83.179078364054448</v>
      </c>
      <c r="F9" s="48">
        <f t="shared" si="3"/>
        <v>83.179078364054448</v>
      </c>
      <c r="G9" s="48">
        <f t="shared" si="3"/>
        <v>83.179078364054448</v>
      </c>
      <c r="H9" s="48">
        <f t="shared" si="3"/>
        <v>83.179078364054448</v>
      </c>
      <c r="I9" s="48">
        <f t="shared" si="3"/>
        <v>83.179078364054448</v>
      </c>
      <c r="J9" s="48">
        <f t="shared" si="3"/>
        <v>83.179078364054448</v>
      </c>
      <c r="K9" s="48">
        <f t="shared" si="3"/>
        <v>84.878231858020456</v>
      </c>
      <c r="L9" s="48">
        <f t="shared" si="3"/>
        <v>87.925196604901785</v>
      </c>
      <c r="M9" s="48">
        <f t="shared" si="3"/>
        <v>87.925196604901785</v>
      </c>
      <c r="N9" s="48">
        <f t="shared" si="3"/>
        <v>87.925196604901785</v>
      </c>
      <c r="O9" s="48">
        <f>(O44/(40.078+16))/((2*O45/(16+2*22.989)+(O44/(40.078+16))+(2*O46/(39.09*2+16))))*100</f>
        <v>87.925196604901785</v>
      </c>
      <c r="P9" s="48">
        <f t="shared" ref="P9:AO9" si="4">(P44/(40.078+16))/((2*P45/(16+2*22.989)+(P44/(40.078+16))+(2*P46/(39.09*2+16))))*100</f>
        <v>89.078153353106131</v>
      </c>
      <c r="Q9" s="48">
        <f t="shared" si="4"/>
        <v>86.815939608909801</v>
      </c>
      <c r="R9" s="48">
        <f t="shared" si="4"/>
        <v>89.810826457241021</v>
      </c>
      <c r="S9" s="48">
        <f t="shared" si="4"/>
        <v>85.033825556764015</v>
      </c>
      <c r="T9" s="48">
        <f t="shared" si="4"/>
        <v>85.033825556764015</v>
      </c>
      <c r="U9" s="48">
        <f t="shared" si="4"/>
        <v>87.847028959818857</v>
      </c>
      <c r="V9" s="48">
        <f t="shared" si="4"/>
        <v>87.847028959818857</v>
      </c>
      <c r="W9" s="48">
        <f t="shared" si="4"/>
        <v>85.504277495665576</v>
      </c>
      <c r="X9" s="48">
        <f t="shared" si="4"/>
        <v>85.504277495665576</v>
      </c>
      <c r="Y9" s="48">
        <f t="shared" si="4"/>
        <v>86.494131777570402</v>
      </c>
      <c r="Z9" s="48">
        <f t="shared" si="4"/>
        <v>86.494131777570402</v>
      </c>
      <c r="AA9" s="48">
        <f t="shared" si="4"/>
        <v>86.494131777570402</v>
      </c>
      <c r="AB9" s="48">
        <f t="shared" si="4"/>
        <v>69.837635453381466</v>
      </c>
      <c r="AC9" s="48">
        <f t="shared" si="4"/>
        <v>69.837635453381466</v>
      </c>
      <c r="AD9" s="48">
        <f t="shared" si="4"/>
        <v>75.026509375926707</v>
      </c>
      <c r="AE9" s="48">
        <f t="shared" si="4"/>
        <v>75.026509375926707</v>
      </c>
      <c r="AF9" s="48">
        <f t="shared" si="4"/>
        <v>78.193657889328463</v>
      </c>
      <c r="AG9" s="48">
        <f t="shared" si="4"/>
        <v>81.22444876579145</v>
      </c>
      <c r="AH9" s="48">
        <f t="shared" si="4"/>
        <v>71.293491033557885</v>
      </c>
      <c r="AI9" s="48">
        <f t="shared" si="4"/>
        <v>83.570408574206354</v>
      </c>
      <c r="AJ9" s="48">
        <f t="shared" si="4"/>
        <v>78.95354776655401</v>
      </c>
      <c r="AK9" s="48">
        <f t="shared" si="4"/>
        <v>77.674273060072466</v>
      </c>
      <c r="AL9" s="48">
        <f t="shared" si="4"/>
        <v>69.362205463176977</v>
      </c>
      <c r="AM9" s="48">
        <f t="shared" si="4"/>
        <v>63.619275363759698</v>
      </c>
      <c r="AN9" s="48">
        <f t="shared" si="4"/>
        <v>79.535552942880614</v>
      </c>
      <c r="AO9" s="48">
        <f t="shared" si="4"/>
        <v>79.535552942880614</v>
      </c>
    </row>
    <row r="10" spans="1:41" s="22" customFormat="1" ht="26.4" x14ac:dyDescent="0.3">
      <c r="A10" s="20" t="s">
        <v>150</v>
      </c>
      <c r="B10" s="68">
        <v>7.0251867131743514E-2</v>
      </c>
      <c r="C10" s="69">
        <v>7.5955057591069283E-2</v>
      </c>
      <c r="D10" s="68">
        <v>6.9408221124286851E-2</v>
      </c>
      <c r="E10" s="68">
        <v>9.369527262989244E-2</v>
      </c>
      <c r="F10" s="69">
        <v>7.8015504550807607E-2</v>
      </c>
      <c r="G10" s="68">
        <v>8.4644733689085719E-2</v>
      </c>
      <c r="H10" s="68">
        <v>0.10745108434218409</v>
      </c>
      <c r="I10" s="68">
        <v>8.9364080696522255E-2</v>
      </c>
      <c r="J10" s="68">
        <v>7.8990180443654218E-2</v>
      </c>
      <c r="K10" s="68">
        <v>9.1022615606783625E-2</v>
      </c>
      <c r="L10" s="68">
        <v>8.7661791448609014E-2</v>
      </c>
      <c r="M10" s="68">
        <v>7.0286553018531248E-2</v>
      </c>
      <c r="N10" s="68">
        <v>0.10137761298877174</v>
      </c>
      <c r="O10" s="68">
        <v>0.10685671918084534</v>
      </c>
      <c r="P10" s="69">
        <v>8.8599697702319277E-2</v>
      </c>
      <c r="Q10" s="68">
        <v>9.9885674264804242E-2</v>
      </c>
      <c r="R10" s="68">
        <v>9.5619061018418147E-2</v>
      </c>
      <c r="S10" s="69">
        <v>7.888218721403123E-2</v>
      </c>
      <c r="T10" s="69">
        <v>8.9384525290196248E-2</v>
      </c>
      <c r="U10" s="69">
        <v>7.6967189788684359E-2</v>
      </c>
      <c r="V10" s="69">
        <v>8.299348496501599E-2</v>
      </c>
      <c r="W10" s="69">
        <v>8.0141932889152473E-2</v>
      </c>
      <c r="X10" s="69">
        <v>0.11988315703596465</v>
      </c>
      <c r="Y10" s="68">
        <v>7.5746186607855995E-2</v>
      </c>
      <c r="Z10" s="68">
        <v>8.5007297265010384E-2</v>
      </c>
      <c r="AA10" s="68">
        <v>6.7377059537151576E-2</v>
      </c>
      <c r="AB10" s="68">
        <v>0.17651287571501967</v>
      </c>
      <c r="AC10" s="68">
        <v>0.16952379769501355</v>
      </c>
      <c r="AD10" s="68">
        <v>0.11599668173237977</v>
      </c>
      <c r="AE10" s="68">
        <v>0.16065245345742415</v>
      </c>
      <c r="AF10" s="68">
        <v>0.16092036668409659</v>
      </c>
      <c r="AG10" s="68">
        <v>0.1106298144814797</v>
      </c>
      <c r="AH10" s="68">
        <v>0.21747830447358713</v>
      </c>
      <c r="AI10" s="68">
        <v>9.1229164073629979E-2</v>
      </c>
      <c r="AJ10" s="68">
        <v>8.7433240374553287E-2</v>
      </c>
      <c r="AK10" s="68">
        <v>0.1371226624829989</v>
      </c>
      <c r="AL10" s="68">
        <v>0.17874798376609149</v>
      </c>
      <c r="AM10" s="68">
        <v>0.20902396018914204</v>
      </c>
      <c r="AN10" s="68">
        <v>0.21856370688019622</v>
      </c>
      <c r="AO10" s="68">
        <v>0.19163168196867572</v>
      </c>
    </row>
    <row r="11" spans="1:41" s="22" customFormat="1" ht="39.6" x14ac:dyDescent="0.3">
      <c r="A11" s="20" t="s">
        <v>151</v>
      </c>
      <c r="B11" s="66">
        <v>4.6239599730422886E-3</v>
      </c>
      <c r="C11" s="67">
        <v>5.2057805951528325E-3</v>
      </c>
      <c r="D11" s="66">
        <v>4.8119626119469015E-3</v>
      </c>
      <c r="E11" s="66">
        <v>6.3435869469042052E-3</v>
      </c>
      <c r="F11" s="67">
        <v>5.2819968653013659E-3</v>
      </c>
      <c r="G11" s="66">
        <v>5.7308251812798342E-3</v>
      </c>
      <c r="H11" s="66">
        <v>7.2749166199268505E-3</v>
      </c>
      <c r="I11" s="66">
        <v>6.0503459770892753E-3</v>
      </c>
      <c r="J11" s="66">
        <v>5.3479867610322553E-3</v>
      </c>
      <c r="K11" s="66">
        <v>6.3455144310839116E-3</v>
      </c>
      <c r="L11" s="66">
        <v>5.7421783129355791E-3</v>
      </c>
      <c r="M11" s="66">
        <v>4.6040345943718563E-3</v>
      </c>
      <c r="N11" s="66">
        <v>6.6406164088326797E-3</v>
      </c>
      <c r="O11" s="66">
        <v>8.134380486335616E-3</v>
      </c>
      <c r="P11" s="67">
        <v>6.509365838463837E-3</v>
      </c>
      <c r="Q11" s="66">
        <v>8.3638881202361022E-3</v>
      </c>
      <c r="R11" s="66">
        <v>7.43899120232633E-3</v>
      </c>
      <c r="S11" s="67">
        <v>5.7215298636399091E-3</v>
      </c>
      <c r="T11" s="67">
        <v>6.4832917146111536E-3</v>
      </c>
      <c r="U11" s="67">
        <v>5.8421067590044371E-3</v>
      </c>
      <c r="V11" s="67">
        <v>6.2995258213095909E-3</v>
      </c>
      <c r="W11" s="67">
        <v>5.8009409741419668E-3</v>
      </c>
      <c r="X11" s="67">
        <v>8.8932381745668813E-3</v>
      </c>
      <c r="Y11" s="66">
        <v>4.909965194463066E-3</v>
      </c>
      <c r="Z11" s="66">
        <v>5.5102822932512835E-3</v>
      </c>
      <c r="AA11" s="66">
        <v>4.3674676184737365E-3</v>
      </c>
      <c r="AB11" s="66">
        <v>1.5618015521432063E-2</v>
      </c>
      <c r="AC11" s="66">
        <v>1.4954773644945529E-2</v>
      </c>
      <c r="AD11" s="66">
        <v>1.2531192743091014E-2</v>
      </c>
      <c r="AE11" s="66">
        <v>1.7355383178719645E-2</v>
      </c>
      <c r="AF11" s="66">
        <v>1.6195013393075438E-2</v>
      </c>
      <c r="AG11" s="66">
        <v>9.0779180959255652E-3</v>
      </c>
      <c r="AH11" s="66">
        <v>1.8293913440915886E-2</v>
      </c>
      <c r="AI11" s="66">
        <v>6.2019965345498761E-3</v>
      </c>
      <c r="AJ11" s="66">
        <v>6.3042423646696389E-3</v>
      </c>
      <c r="AK11" s="66">
        <v>1.2390906499727726E-2</v>
      </c>
      <c r="AL11" s="66">
        <v>1.1775925882836389E-2</v>
      </c>
      <c r="AM11" s="66">
        <v>1.2886403074407787E-2</v>
      </c>
      <c r="AN11" s="66">
        <v>1.721867949298685E-2</v>
      </c>
      <c r="AO11" s="66">
        <v>1.4994224743060022E-2</v>
      </c>
    </row>
    <row r="12" spans="1:41" s="22" customFormat="1" ht="39.6" x14ac:dyDescent="0.3">
      <c r="A12" s="20" t="s">
        <v>152</v>
      </c>
      <c r="B12" s="68">
        <v>6.06299175275858E-2</v>
      </c>
      <c r="C12" s="69">
        <v>6.4122643819158109E-2</v>
      </c>
      <c r="D12" s="68">
        <v>6.4516461802364047E-2</v>
      </c>
      <c r="E12" s="68">
        <v>6.1360863542952782E-2</v>
      </c>
      <c r="F12" s="69">
        <v>6.2422453624555618E-2</v>
      </c>
      <c r="G12" s="68">
        <v>6.1973625308577154E-2</v>
      </c>
      <c r="H12" s="68">
        <v>6.0429533869930135E-2</v>
      </c>
      <c r="I12" s="68">
        <v>6.1654104512767711E-2</v>
      </c>
      <c r="J12" s="68">
        <v>6.2356463728824724E-2</v>
      </c>
      <c r="K12" s="68">
        <v>6.336808793886381E-2</v>
      </c>
      <c r="L12" s="68">
        <v>5.9761597255031024E-2</v>
      </c>
      <c r="M12" s="68">
        <v>6.0899740973594747E-2</v>
      </c>
      <c r="N12" s="68">
        <v>5.886315915913392E-2</v>
      </c>
      <c r="O12" s="68">
        <v>6.7989802893924367E-2</v>
      </c>
      <c r="P12" s="69">
        <v>6.6960025223504097E-2</v>
      </c>
      <c r="Q12" s="68">
        <v>7.5370723292235542E-2</v>
      </c>
      <c r="R12" s="68">
        <v>7.0359212660953935E-2</v>
      </c>
      <c r="S12" s="69">
        <v>6.6811066730261173E-2</v>
      </c>
      <c r="T12" s="69">
        <v>6.6049304879289936E-2</v>
      </c>
      <c r="U12" s="69">
        <v>7.0061752730267671E-2</v>
      </c>
      <c r="V12" s="69">
        <v>6.9604333667962523E-2</v>
      </c>
      <c r="W12" s="69">
        <v>6.6582401491100063E-2</v>
      </c>
      <c r="X12" s="69">
        <v>6.5289310854392463E-2</v>
      </c>
      <c r="Y12" s="68">
        <v>5.9911320395560685E-2</v>
      </c>
      <c r="Z12" s="68">
        <v>5.9311003296772469E-2</v>
      </c>
      <c r="AA12" s="68">
        <v>6.0453817971550028E-2</v>
      </c>
      <c r="AB12" s="68">
        <v>7.2862869842689332E-2</v>
      </c>
      <c r="AC12" s="68">
        <v>7.326159389921677E-2</v>
      </c>
      <c r="AD12" s="68">
        <v>9.5499421201557771E-2</v>
      </c>
      <c r="AE12" s="68">
        <v>9.0675230765929135E-2</v>
      </c>
      <c r="AF12" s="68">
        <v>8.4444910109385457E-2</v>
      </c>
      <c r="AG12" s="68">
        <v>7.2978787309155635E-2</v>
      </c>
      <c r="AH12" s="68">
        <v>6.5824424179918808E-2</v>
      </c>
      <c r="AI12" s="68">
        <v>6.1780611850903687E-2</v>
      </c>
      <c r="AJ12" s="68">
        <v>6.5799254402269761E-2</v>
      </c>
      <c r="AK12" s="68">
        <v>7.7972759690490889E-2</v>
      </c>
      <c r="AL12" s="68">
        <v>5.4104122858000279E-2</v>
      </c>
      <c r="AM12" s="68">
        <v>4.8763960179389103E-2</v>
      </c>
      <c r="AN12" s="68">
        <v>6.1562375874202345E-2</v>
      </c>
      <c r="AO12" s="68">
        <v>6.3250795021004835E-2</v>
      </c>
    </row>
    <row r="13" spans="1:41" s="22" customFormat="1" ht="26.4" x14ac:dyDescent="0.3">
      <c r="A13" s="20" t="s">
        <v>145</v>
      </c>
      <c r="B13" s="10">
        <v>0.11812511348902972</v>
      </c>
      <c r="C13" s="10">
        <v>0.11667468614859214</v>
      </c>
      <c r="D13" s="10">
        <v>0.11667468614859214</v>
      </c>
      <c r="E13" s="10">
        <v>0.13241743464465466</v>
      </c>
      <c r="F13" s="10">
        <v>0.13241743464465466</v>
      </c>
      <c r="G13" s="10">
        <v>0.13241743464465466</v>
      </c>
      <c r="H13" s="10">
        <v>0.13241743464465466</v>
      </c>
      <c r="I13" s="10">
        <v>0.13241743464465466</v>
      </c>
      <c r="J13" s="10">
        <v>0.13241743464465466</v>
      </c>
      <c r="K13" s="10">
        <v>0.14028734061995457</v>
      </c>
      <c r="L13" s="10">
        <v>0.19120648149196945</v>
      </c>
      <c r="M13" s="10">
        <v>0.19120648149196945</v>
      </c>
      <c r="N13" s="10">
        <v>0.19120648149196945</v>
      </c>
      <c r="O13" s="10">
        <v>0.14713801162764883</v>
      </c>
      <c r="P13" s="10">
        <v>0.1468456146121479</v>
      </c>
      <c r="Q13" s="10">
        <v>0.13604748492586644</v>
      </c>
      <c r="R13" s="10">
        <v>0.15505784792070565</v>
      </c>
      <c r="S13" s="10">
        <v>0.15320035436634521</v>
      </c>
      <c r="T13" s="10">
        <v>0.15320035436634521</v>
      </c>
      <c r="U13" s="10">
        <v>0.11741824317638726</v>
      </c>
      <c r="V13" s="10">
        <v>0.11741824317638726</v>
      </c>
      <c r="W13" s="10">
        <v>0.1536179125819884</v>
      </c>
      <c r="X13" s="10">
        <v>0.15350093095430534</v>
      </c>
      <c r="Y13" s="10">
        <v>0.16026642875106001</v>
      </c>
      <c r="Z13" s="10">
        <v>0.16026642875106001</v>
      </c>
      <c r="AA13" s="10">
        <v>0.16026642875106001</v>
      </c>
      <c r="AB13" s="10">
        <v>0.11590891423876407</v>
      </c>
      <c r="AC13" s="10">
        <v>0.11587163048518505</v>
      </c>
      <c r="AD13" s="10">
        <v>0.10535019787550828</v>
      </c>
      <c r="AE13" s="10">
        <v>0.10535019787550828</v>
      </c>
      <c r="AF13" s="10">
        <v>0.12154934666490831</v>
      </c>
      <c r="AG13" s="10">
        <v>0.11047267550837908</v>
      </c>
      <c r="AH13" s="10">
        <v>0.12763949417511858</v>
      </c>
      <c r="AI13" s="10">
        <v>0.13837560389039605</v>
      </c>
      <c r="AJ13" s="10">
        <v>0.14167955059375428</v>
      </c>
      <c r="AK13" s="10">
        <v>0.11590593011496689</v>
      </c>
      <c r="AL13" s="10">
        <v>0.12235578567505542</v>
      </c>
      <c r="AM13" s="10">
        <v>0.12428697306615145</v>
      </c>
      <c r="AN13" s="10">
        <v>0.12203806362228665</v>
      </c>
      <c r="AO13" s="10">
        <v>0.12372517803530057</v>
      </c>
    </row>
    <row r="14" spans="1:41" s="22" customFormat="1" ht="27" x14ac:dyDescent="0.3">
      <c r="A14" s="20" t="s">
        <v>143</v>
      </c>
      <c r="B14" s="48">
        <f t="shared" ref="B14:AO14" si="5">(B57/(24.3+16))/((B57/(24.3+16))+(B56/(55.845+16)))*100</f>
        <v>64.430198106975027</v>
      </c>
      <c r="C14" s="49">
        <f t="shared" si="5"/>
        <v>62.741924417230379</v>
      </c>
      <c r="D14" s="48">
        <f t="shared" si="5"/>
        <v>62.741924417230379</v>
      </c>
      <c r="E14" s="48">
        <f t="shared" si="5"/>
        <v>66.18241690602261</v>
      </c>
      <c r="F14" s="49">
        <f t="shared" si="5"/>
        <v>66.18241690602261</v>
      </c>
      <c r="G14" s="48">
        <f t="shared" si="5"/>
        <v>66.18241690602261</v>
      </c>
      <c r="H14" s="48">
        <f t="shared" si="5"/>
        <v>66.18241690602261</v>
      </c>
      <c r="I14" s="48">
        <f t="shared" si="5"/>
        <v>66.18241690602261</v>
      </c>
      <c r="J14" s="48">
        <f t="shared" si="5"/>
        <v>66.18241690602261</v>
      </c>
      <c r="K14" s="48">
        <f t="shared" si="5"/>
        <v>66.817088678579154</v>
      </c>
      <c r="L14" s="48">
        <f t="shared" si="5"/>
        <v>74.495288091043349</v>
      </c>
      <c r="M14" s="48">
        <f t="shared" si="5"/>
        <v>74.495288091043349</v>
      </c>
      <c r="N14" s="48">
        <f t="shared" si="5"/>
        <v>74.495288091043349</v>
      </c>
      <c r="O14" s="48">
        <f t="shared" si="5"/>
        <v>65.917761572794035</v>
      </c>
      <c r="P14" s="49">
        <f t="shared" si="5"/>
        <v>66.666495263760936</v>
      </c>
      <c r="Q14" s="48">
        <f t="shared" si="5"/>
        <v>61.915852211869435</v>
      </c>
      <c r="R14" s="48">
        <f t="shared" si="5"/>
        <v>66.60350968333448</v>
      </c>
      <c r="S14" s="48">
        <f t="shared" si="5"/>
        <v>67.881624191150735</v>
      </c>
      <c r="T14" s="48">
        <f t="shared" si="5"/>
        <v>67.881624191150735</v>
      </c>
      <c r="U14" s="48">
        <f t="shared" si="5"/>
        <v>60.752042550247054</v>
      </c>
      <c r="V14" s="48">
        <f t="shared" si="5"/>
        <v>60.752042550247054</v>
      </c>
      <c r="W14" s="48">
        <f t="shared" si="5"/>
        <v>67.985788572710788</v>
      </c>
      <c r="X14" s="49">
        <f t="shared" si="5"/>
        <v>67.43232438372641</v>
      </c>
      <c r="Y14" s="48">
        <f t="shared" si="5"/>
        <v>71.214611982187961</v>
      </c>
      <c r="Z14" s="48">
        <f t="shared" si="5"/>
        <v>71.214611982187961</v>
      </c>
      <c r="AA14" s="48">
        <f t="shared" si="5"/>
        <v>71.214611982187961</v>
      </c>
      <c r="AB14" s="48">
        <f t="shared" si="5"/>
        <v>56.725116147664487</v>
      </c>
      <c r="AC14" s="48">
        <f t="shared" si="5"/>
        <v>56.790703442464604</v>
      </c>
      <c r="AD14" s="48">
        <f t="shared" si="5"/>
        <v>49.387578472153308</v>
      </c>
      <c r="AE14" s="48">
        <f t="shared" si="5"/>
        <v>49.387578472153308</v>
      </c>
      <c r="AF14" s="48">
        <f t="shared" si="5"/>
        <v>54.720842376482977</v>
      </c>
      <c r="AG14" s="48">
        <f t="shared" si="5"/>
        <v>57.394966809822577</v>
      </c>
      <c r="AH14" s="48">
        <f t="shared" si="5"/>
        <v>60.291163226292646</v>
      </c>
      <c r="AI14" s="48">
        <f t="shared" si="5"/>
        <v>67.069859369690647</v>
      </c>
      <c r="AJ14" s="48">
        <f t="shared" si="5"/>
        <v>66.286587562314566</v>
      </c>
      <c r="AK14" s="48">
        <f t="shared" si="5"/>
        <v>56.206898549796449</v>
      </c>
      <c r="AL14" s="48">
        <f t="shared" si="5"/>
        <v>65.015576865577046</v>
      </c>
      <c r="AM14" s="48">
        <f t="shared" si="5"/>
        <v>66.857357554720892</v>
      </c>
      <c r="AN14" s="48">
        <f t="shared" si="5"/>
        <v>60.785077765806903</v>
      </c>
      <c r="AO14" s="48">
        <f t="shared" si="5"/>
        <v>61.273994349804575</v>
      </c>
    </row>
    <row r="15" spans="1:41" ht="26.4" x14ac:dyDescent="0.25">
      <c r="A15" s="20" t="s">
        <v>144</v>
      </c>
      <c r="B15" s="70">
        <f t="shared" ref="B15:AO15" si="6">100*B13/(B13+B12+B11)</f>
        <v>64.415837851180967</v>
      </c>
      <c r="C15" s="70">
        <f t="shared" si="6"/>
        <v>62.727276869455764</v>
      </c>
      <c r="D15" s="70">
        <f t="shared" si="6"/>
        <v>62.727276869455757</v>
      </c>
      <c r="E15" s="70">
        <f t="shared" si="6"/>
        <v>66.168392605161827</v>
      </c>
      <c r="F15" s="70">
        <f t="shared" si="6"/>
        <v>66.168392605161827</v>
      </c>
      <c r="G15" s="70">
        <f t="shared" si="6"/>
        <v>66.168392605161827</v>
      </c>
      <c r="H15" s="70">
        <f t="shared" si="6"/>
        <v>66.168392605161827</v>
      </c>
      <c r="I15" s="70">
        <f t="shared" si="6"/>
        <v>66.168392605161827</v>
      </c>
      <c r="J15" s="70">
        <f t="shared" si="6"/>
        <v>66.168392605161827</v>
      </c>
      <c r="K15" s="70">
        <f t="shared" si="6"/>
        <v>66.803195558364791</v>
      </c>
      <c r="L15" s="70">
        <f t="shared" si="6"/>
        <v>74.483382036163476</v>
      </c>
      <c r="M15" s="70">
        <f t="shared" si="6"/>
        <v>74.483382036163462</v>
      </c>
      <c r="N15" s="70">
        <f t="shared" si="6"/>
        <v>74.483382036163462</v>
      </c>
      <c r="O15" s="70">
        <f t="shared" si="6"/>
        <v>65.903684061888157</v>
      </c>
      <c r="P15" s="70">
        <f t="shared" si="6"/>
        <v>66.652570560426582</v>
      </c>
      <c r="Q15" s="70">
        <f t="shared" si="6"/>
        <v>61.90107710886128</v>
      </c>
      <c r="R15" s="70">
        <f t="shared" si="6"/>
        <v>66.589571854696089</v>
      </c>
      <c r="S15" s="70">
        <f t="shared" si="6"/>
        <v>67.867962437316137</v>
      </c>
      <c r="T15" s="70">
        <f t="shared" si="6"/>
        <v>67.867962437316137</v>
      </c>
      <c r="U15" s="70">
        <f t="shared" si="6"/>
        <v>60.737102254394614</v>
      </c>
      <c r="V15" s="70">
        <f t="shared" si="6"/>
        <v>60.7371022543946</v>
      </c>
      <c r="W15" s="70">
        <f t="shared" si="6"/>
        <v>67.972150220973276</v>
      </c>
      <c r="X15" s="70">
        <f t="shared" si="6"/>
        <v>67.418563246480616</v>
      </c>
      <c r="Y15" s="70">
        <f t="shared" si="6"/>
        <v>71.201766484776826</v>
      </c>
      <c r="Z15" s="70">
        <f t="shared" si="6"/>
        <v>71.201766484776826</v>
      </c>
      <c r="AA15" s="70">
        <f t="shared" si="6"/>
        <v>71.201766484776826</v>
      </c>
      <c r="AB15" s="70">
        <f t="shared" si="6"/>
        <v>56.709735252917064</v>
      </c>
      <c r="AC15" s="70">
        <f t="shared" si="6"/>
        <v>56.775328095737898</v>
      </c>
      <c r="AD15" s="70">
        <f t="shared" si="6"/>
        <v>49.371917267003461</v>
      </c>
      <c r="AE15" s="70">
        <f t="shared" si="6"/>
        <v>49.371917267003461</v>
      </c>
      <c r="AF15" s="70">
        <f t="shared" si="6"/>
        <v>54.705317936076952</v>
      </c>
      <c r="AG15" s="70">
        <f t="shared" si="6"/>
        <v>57.379645114028214</v>
      </c>
      <c r="AH15" s="70">
        <f t="shared" si="6"/>
        <v>60.276162204999395</v>
      </c>
      <c r="AI15" s="70">
        <f t="shared" si="6"/>
        <v>67.056019900687204</v>
      </c>
      <c r="AJ15" s="70">
        <f t="shared" si="6"/>
        <v>66.272584446190081</v>
      </c>
      <c r="AK15" s="70">
        <f t="shared" si="6"/>
        <v>56.191475714859422</v>
      </c>
      <c r="AL15" s="70">
        <f t="shared" si="6"/>
        <v>65.001324564333515</v>
      </c>
      <c r="AM15" s="70">
        <f t="shared" si="6"/>
        <v>66.843472928044363</v>
      </c>
      <c r="AN15" s="70">
        <f t="shared" si="6"/>
        <v>60.770141924924083</v>
      </c>
      <c r="AO15" s="70">
        <f t="shared" si="6"/>
        <v>61.259126041064505</v>
      </c>
    </row>
    <row r="16" spans="1:41" ht="13.2" x14ac:dyDescent="0.25">
      <c r="A16" s="20"/>
      <c r="C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</row>
    <row r="17" spans="1:44" s="4" customFormat="1" ht="39.6" x14ac:dyDescent="0.3">
      <c r="A17" s="5" t="s">
        <v>138</v>
      </c>
      <c r="B17" s="55">
        <v>1290.24529462448</v>
      </c>
      <c r="C17" s="56">
        <v>1270.60394890474</v>
      </c>
      <c r="D17" s="55">
        <v>1273.8950628487701</v>
      </c>
      <c r="E17" s="55">
        <v>1221.6474830698701</v>
      </c>
      <c r="F17" s="56">
        <v>1253.03157741826</v>
      </c>
      <c r="G17" s="55">
        <v>1238.6272611663301</v>
      </c>
      <c r="H17" s="55">
        <v>1220.24079885834</v>
      </c>
      <c r="I17" s="55">
        <v>1228.6916373809199</v>
      </c>
      <c r="J17" s="55">
        <v>1246.20089194824</v>
      </c>
      <c r="K17" s="55">
        <v>1233.21440694899</v>
      </c>
      <c r="L17" s="50">
        <v>1247.36569816005</v>
      </c>
      <c r="M17" s="50">
        <v>1277.5617475710701</v>
      </c>
      <c r="N17" s="50">
        <v>1280.7382400158899</v>
      </c>
      <c r="O17" s="50">
        <v>1259.8086904480101</v>
      </c>
      <c r="P17" s="51">
        <v>1284.4359801584001</v>
      </c>
      <c r="Q17" s="50">
        <v>1276.7393866509401</v>
      </c>
      <c r="R17" s="50">
        <v>1266.7777712626701</v>
      </c>
      <c r="S17" s="51">
        <v>1235.41934562962</v>
      </c>
      <c r="T17" s="51">
        <v>1239.2348191406199</v>
      </c>
      <c r="U17" s="51">
        <v>1262.8710828273199</v>
      </c>
      <c r="V17" s="51">
        <v>1268.0179886988601</v>
      </c>
      <c r="W17" s="51">
        <v>1259.3415910435101</v>
      </c>
      <c r="X17" s="51">
        <v>1230.0406041383501</v>
      </c>
      <c r="Y17" s="55">
        <v>1248.1678108153801</v>
      </c>
      <c r="Z17" s="55">
        <v>1241.12575261448</v>
      </c>
      <c r="AA17" s="55">
        <v>1260.9209493156</v>
      </c>
      <c r="AB17" s="55">
        <v>1137.2329006610601</v>
      </c>
      <c r="AC17" s="55">
        <v>1142.53954871417</v>
      </c>
      <c r="AD17" s="55">
        <v>1225.0177160513499</v>
      </c>
      <c r="AE17" s="55">
        <v>1160.58074049375</v>
      </c>
      <c r="AF17" s="55">
        <v>1155.5142896500899</v>
      </c>
      <c r="AG17" s="50">
        <v>1202.2436126857599</v>
      </c>
      <c r="AH17" s="50">
        <v>1117.63833275058</v>
      </c>
      <c r="AI17" s="50">
        <v>1236.83927828943</v>
      </c>
      <c r="AJ17" s="50">
        <v>1214.2202011187501</v>
      </c>
      <c r="AK17" s="50">
        <v>1180.07351091292</v>
      </c>
      <c r="AL17" s="55">
        <v>1152.66087173136</v>
      </c>
      <c r="AM17" s="55">
        <v>1123.5969806964899</v>
      </c>
      <c r="AN17" s="55">
        <v>1202.6726018789</v>
      </c>
      <c r="AO17" s="55">
        <v>1196.7944642555301</v>
      </c>
      <c r="AQ17" s="65"/>
      <c r="AR17" s="65"/>
    </row>
    <row r="18" spans="1:44" s="73" customFormat="1" ht="13.2" x14ac:dyDescent="0.3">
      <c r="A18" s="72" t="s">
        <v>146</v>
      </c>
      <c r="B18" s="23">
        <v>9</v>
      </c>
      <c r="C18" s="23">
        <v>7</v>
      </c>
      <c r="D18" s="23">
        <v>10</v>
      </c>
      <c r="E18" s="71">
        <v>7</v>
      </c>
      <c r="F18" s="71">
        <v>8</v>
      </c>
      <c r="G18" s="71">
        <v>8</v>
      </c>
      <c r="H18" s="71">
        <v>11</v>
      </c>
      <c r="I18" s="71">
        <v>7</v>
      </c>
      <c r="J18" s="71">
        <v>9</v>
      </c>
      <c r="K18" s="71">
        <v>6</v>
      </c>
      <c r="L18" s="71">
        <v>120</v>
      </c>
      <c r="M18" s="71">
        <v>53</v>
      </c>
      <c r="N18" s="71">
        <v>42</v>
      </c>
      <c r="O18" s="71">
        <v>73</v>
      </c>
      <c r="P18" s="71">
        <v>40</v>
      </c>
      <c r="Q18" s="71">
        <v>47</v>
      </c>
      <c r="R18" s="71">
        <v>29</v>
      </c>
      <c r="S18" s="71">
        <v>32</v>
      </c>
      <c r="T18" s="71">
        <v>29</v>
      </c>
      <c r="U18" s="71">
        <v>22</v>
      </c>
      <c r="V18" s="71">
        <v>28</v>
      </c>
      <c r="W18" s="71">
        <v>20</v>
      </c>
      <c r="X18" s="71">
        <v>81</v>
      </c>
      <c r="Y18" s="71">
        <v>8</v>
      </c>
      <c r="Z18" s="71">
        <v>9</v>
      </c>
      <c r="AA18" s="71">
        <v>6</v>
      </c>
      <c r="AB18" s="71">
        <v>8</v>
      </c>
      <c r="AC18" s="71">
        <v>8</v>
      </c>
      <c r="AD18" s="71">
        <v>11</v>
      </c>
      <c r="AE18" s="71">
        <v>5</v>
      </c>
      <c r="AF18" s="71">
        <v>19</v>
      </c>
      <c r="AG18" s="71">
        <v>12</v>
      </c>
      <c r="AH18" s="71">
        <v>14</v>
      </c>
      <c r="AI18" s="71">
        <v>14</v>
      </c>
      <c r="AJ18" s="71">
        <v>14</v>
      </c>
      <c r="AK18" s="71">
        <v>16</v>
      </c>
      <c r="AL18" s="71">
        <v>64</v>
      </c>
      <c r="AM18" s="71">
        <v>74</v>
      </c>
      <c r="AN18" s="71">
        <v>32</v>
      </c>
      <c r="AO18" s="71">
        <v>36</v>
      </c>
      <c r="AQ18" s="74"/>
      <c r="AR18" s="74"/>
    </row>
    <row r="19" spans="1:44" s="4" customFormat="1" x14ac:dyDescent="0.3">
      <c r="A19" s="5" t="s">
        <v>137</v>
      </c>
      <c r="B19" s="59">
        <v>0.4</v>
      </c>
      <c r="C19" s="62">
        <v>0.4</v>
      </c>
      <c r="D19" s="59">
        <v>0.4</v>
      </c>
      <c r="E19" s="59">
        <v>0.4</v>
      </c>
      <c r="F19" s="59">
        <v>0.4</v>
      </c>
      <c r="G19" s="59">
        <v>0.4</v>
      </c>
      <c r="H19" s="59">
        <v>0.4</v>
      </c>
      <c r="I19" s="59">
        <v>0.4</v>
      </c>
      <c r="J19" s="59">
        <v>0.4</v>
      </c>
      <c r="K19" s="59">
        <v>0.4</v>
      </c>
      <c r="L19" s="59">
        <v>0.4</v>
      </c>
      <c r="M19" s="59">
        <v>0.4</v>
      </c>
      <c r="N19" s="59">
        <v>0.4</v>
      </c>
      <c r="O19" s="59">
        <v>0.4</v>
      </c>
      <c r="P19" s="62">
        <v>0.4</v>
      </c>
      <c r="Q19" s="59">
        <v>0.4</v>
      </c>
      <c r="R19" s="59">
        <v>0.4</v>
      </c>
      <c r="S19" s="59">
        <v>0.4</v>
      </c>
      <c r="T19" s="59">
        <v>0.4</v>
      </c>
      <c r="U19" s="59">
        <v>0.4</v>
      </c>
      <c r="V19" s="59">
        <v>0.4</v>
      </c>
      <c r="W19" s="59">
        <v>0.4</v>
      </c>
      <c r="X19" s="62">
        <v>0.4</v>
      </c>
      <c r="Y19" s="59">
        <v>0.4</v>
      </c>
      <c r="Z19" s="59">
        <v>0.4</v>
      </c>
      <c r="AA19" s="59">
        <v>0.4</v>
      </c>
      <c r="AB19" s="59">
        <v>0.4</v>
      </c>
      <c r="AC19" s="59">
        <v>0.4</v>
      </c>
      <c r="AD19" s="59">
        <v>0.4</v>
      </c>
      <c r="AE19" s="59">
        <v>0.4</v>
      </c>
      <c r="AF19" s="59">
        <v>0.4</v>
      </c>
      <c r="AG19" s="59">
        <v>0.4</v>
      </c>
      <c r="AH19" s="59">
        <v>0.4</v>
      </c>
      <c r="AI19" s="59">
        <v>0.4</v>
      </c>
      <c r="AJ19" s="59">
        <v>0.4</v>
      </c>
      <c r="AK19" s="59">
        <v>0.4</v>
      </c>
      <c r="AL19" s="59">
        <v>0.4</v>
      </c>
      <c r="AM19" s="59">
        <v>0.4</v>
      </c>
      <c r="AN19" s="59">
        <v>0.4</v>
      </c>
      <c r="AO19" s="59">
        <v>0.4</v>
      </c>
    </row>
    <row r="20" spans="1:44" s="4" customFormat="1" ht="15.6" x14ac:dyDescent="0.3">
      <c r="A20" s="5" t="s">
        <v>62</v>
      </c>
      <c r="B20" s="57">
        <v>0.2259364407385667</v>
      </c>
      <c r="C20" s="58">
        <v>0.22981404797212648</v>
      </c>
      <c r="D20" s="57">
        <v>0.24651106651833699</v>
      </c>
      <c r="E20" s="57">
        <v>0.23010283753284236</v>
      </c>
      <c r="F20" s="58">
        <v>0.24376054130184779</v>
      </c>
      <c r="G20" s="57">
        <v>0.23772482954240504</v>
      </c>
      <c r="H20" s="57">
        <v>0.19839016913218535</v>
      </c>
      <c r="I20" s="57">
        <v>0.23449038701158489</v>
      </c>
      <c r="J20" s="57">
        <v>0.24766469541980213</v>
      </c>
      <c r="K20" s="57">
        <v>0.20971192700357127</v>
      </c>
      <c r="L20" s="10">
        <v>0.2189329284293173</v>
      </c>
      <c r="M20" s="10">
        <v>0.2425229783143687</v>
      </c>
      <c r="N20" s="10">
        <v>0.15960955592391135</v>
      </c>
      <c r="O20" s="10">
        <v>0.15434397353185492</v>
      </c>
      <c r="P20" s="33">
        <v>0.16627112416245557</v>
      </c>
      <c r="Q20" s="10">
        <v>0.16033428278504167</v>
      </c>
      <c r="R20" s="10">
        <v>0.16872704202404284</v>
      </c>
      <c r="S20" s="33">
        <v>0.25898070225236675</v>
      </c>
      <c r="T20" s="33">
        <v>0.22114046869769236</v>
      </c>
      <c r="U20" s="33">
        <v>0.23360969310082264</v>
      </c>
      <c r="V20" s="33">
        <v>0.21027391351666838</v>
      </c>
      <c r="W20" s="33">
        <v>0.22482662545524068</v>
      </c>
      <c r="X20" s="33">
        <v>0.16307864984402601</v>
      </c>
      <c r="Y20" s="57">
        <v>0.24002266801369584</v>
      </c>
      <c r="Z20" s="57">
        <v>0.21852593032817894</v>
      </c>
      <c r="AA20" s="57">
        <v>0.25670934526365902</v>
      </c>
      <c r="AB20" s="57">
        <v>0.22008594182070434</v>
      </c>
      <c r="AC20" s="57">
        <v>0.2252384831835777</v>
      </c>
      <c r="AD20" s="57">
        <v>0.19844420932655402</v>
      </c>
      <c r="AE20" s="57">
        <v>0.18304283353147657</v>
      </c>
      <c r="AF20" s="57">
        <v>0.18091210378784275</v>
      </c>
      <c r="AG20" s="10">
        <f>AG93/AG75</f>
        <v>0.2082128397917872</v>
      </c>
      <c r="AH20" s="10">
        <f>AH93/AH75</f>
        <v>0.18286339994525047</v>
      </c>
      <c r="AI20" s="10">
        <f>AI93/AI75</f>
        <v>0.2266260162601626</v>
      </c>
      <c r="AJ20" s="10">
        <f>AJ93/AJ75</f>
        <v>0.27912087912087913</v>
      </c>
      <c r="AK20" s="10">
        <f>AK93/AK75</f>
        <v>0.20161857846586909</v>
      </c>
      <c r="AL20" s="10">
        <v>0.2105263157894737</v>
      </c>
      <c r="AM20" s="10">
        <v>0.23255813953488375</v>
      </c>
      <c r="AN20" s="10">
        <v>9.8039215686274508E-2</v>
      </c>
      <c r="AO20" s="10">
        <v>0.11764705882352942</v>
      </c>
    </row>
    <row r="21" spans="1:44" s="32" customFormat="1" ht="13.2" x14ac:dyDescent="0.25">
      <c r="A21" s="34"/>
      <c r="E21" s="35"/>
      <c r="F21" s="35"/>
      <c r="G21" s="35"/>
      <c r="H21" s="35"/>
      <c r="I21" s="35"/>
      <c r="J21" s="35"/>
      <c r="K21" s="35"/>
      <c r="L21" s="6"/>
      <c r="M21" s="6"/>
      <c r="N21" s="6"/>
      <c r="O21" s="6"/>
      <c r="P21" s="30"/>
      <c r="Q21" s="6"/>
      <c r="R21" s="6"/>
      <c r="S21" s="30"/>
      <c r="T21" s="30"/>
      <c r="U21" s="30"/>
      <c r="V21" s="30"/>
      <c r="W21" s="30"/>
      <c r="X21" s="30"/>
      <c r="Y21" s="35"/>
      <c r="Z21" s="35"/>
      <c r="AA21" s="35"/>
      <c r="AB21" s="35"/>
      <c r="AC21" s="35"/>
      <c r="AD21" s="35"/>
      <c r="AE21" s="35"/>
      <c r="AF21" s="35"/>
      <c r="AG21" s="35"/>
      <c r="AH21" s="35"/>
      <c r="AI21" s="35"/>
      <c r="AJ21" s="35"/>
      <c r="AK21" s="35"/>
      <c r="AL21" s="35"/>
      <c r="AM21" s="35"/>
      <c r="AN21" s="35"/>
      <c r="AO21" s="35"/>
    </row>
    <row r="22" spans="1:44" ht="42" x14ac:dyDescent="0.25">
      <c r="A22" s="22" t="s">
        <v>139</v>
      </c>
      <c r="B22" s="10">
        <f t="shared" ref="B22:AO22" si="7">-4*LOG10((B129-B20)/($B225*(B20-B128)))</f>
        <v>-8.9067035474454848</v>
      </c>
      <c r="C22" s="33">
        <f t="shared" si="7"/>
        <v>-8.9867229530417614</v>
      </c>
      <c r="D22" s="10">
        <f t="shared" si="7"/>
        <v>-9.138717431552978</v>
      </c>
      <c r="E22" s="10">
        <f t="shared" si="7"/>
        <v>-8.9185091373798624</v>
      </c>
      <c r="F22" s="33">
        <f t="shared" si="7"/>
        <v>-9.0005745653644098</v>
      </c>
      <c r="G22" s="10">
        <f t="shared" si="7"/>
        <v>-8.9676403955391155</v>
      </c>
      <c r="H22" s="10">
        <f t="shared" si="7"/>
        <v>-8.5977301577320624</v>
      </c>
      <c r="I22" s="10">
        <f t="shared" si="7"/>
        <v>-8.9511533822227367</v>
      </c>
      <c r="J22" s="10">
        <f t="shared" si="7"/>
        <v>-9.0479081780899282</v>
      </c>
      <c r="K22" s="10">
        <f t="shared" si="7"/>
        <v>-8.7611283577259655</v>
      </c>
      <c r="L22" s="10">
        <f t="shared" si="7"/>
        <v>-8.9616570907106397</v>
      </c>
      <c r="M22" s="10">
        <f t="shared" si="7"/>
        <v>-9.1585876545191027</v>
      </c>
      <c r="N22" s="10">
        <f t="shared" si="7"/>
        <v>-8.237387999503655</v>
      </c>
      <c r="O22" s="10">
        <f t="shared" si="7"/>
        <v>-8.2026074338777217</v>
      </c>
      <c r="P22" s="33">
        <f t="shared" si="7"/>
        <v>-8.3707077157652794</v>
      </c>
      <c r="Q22" s="10">
        <f t="shared" si="7"/>
        <v>-8.1951293222135089</v>
      </c>
      <c r="R22" s="10">
        <f t="shared" si="7"/>
        <v>-8.4410398797673007</v>
      </c>
      <c r="S22" s="33">
        <f t="shared" si="7"/>
        <v>-9.2443743658416473</v>
      </c>
      <c r="T22" s="33">
        <f t="shared" si="7"/>
        <v>-8.8980362967524496</v>
      </c>
      <c r="U22" s="33">
        <f t="shared" si="7"/>
        <v>-9.0721587755057698</v>
      </c>
      <c r="V22" s="33">
        <f t="shared" si="7"/>
        <v>-8.8338979980876431</v>
      </c>
      <c r="W22" s="33">
        <f t="shared" si="7"/>
        <v>-8.9358720538913374</v>
      </c>
      <c r="X22" s="33">
        <f t="shared" si="7"/>
        <v>-8.2834330194588315</v>
      </c>
      <c r="Y22" s="10">
        <f t="shared" si="7"/>
        <v>-9.1054563937267243</v>
      </c>
      <c r="Z22" s="10">
        <f t="shared" si="7"/>
        <v>-8.9077651049972264</v>
      </c>
      <c r="AA22" s="10">
        <f t="shared" si="7"/>
        <v>-9.2418752308508179</v>
      </c>
      <c r="AB22" s="10">
        <f t="shared" si="7"/>
        <v>-8.3943797668757227</v>
      </c>
      <c r="AC22" s="10">
        <f t="shared" si="7"/>
        <v>-8.4367322288571707</v>
      </c>
      <c r="AD22" s="10">
        <f t="shared" si="7"/>
        <v>-8.240834341891178</v>
      </c>
      <c r="AE22" s="10">
        <f t="shared" si="7"/>
        <v>-8.2031955110695591</v>
      </c>
      <c r="AF22" s="10">
        <f t="shared" si="7"/>
        <v>-8.3035736212325535</v>
      </c>
      <c r="AG22" s="10">
        <f t="shared" si="7"/>
        <v>-8.6664558332993415</v>
      </c>
      <c r="AH22" s="10">
        <f t="shared" si="7"/>
        <v>-8.1022670617669714</v>
      </c>
      <c r="AI22" s="10">
        <f t="shared" si="7"/>
        <v>-8.8949604066565335</v>
      </c>
      <c r="AJ22" s="10">
        <f t="shared" si="7"/>
        <v>-9.2002363558223337</v>
      </c>
      <c r="AK22" s="10">
        <f t="shared" si="7"/>
        <v>-8.4843321583915383</v>
      </c>
      <c r="AL22" s="10">
        <f t="shared" si="7"/>
        <v>-8.2550694965044311</v>
      </c>
      <c r="AM22" s="10">
        <f t="shared" si="7"/>
        <v>-8.2241708840419658</v>
      </c>
      <c r="AN22" s="10">
        <f t="shared" si="7"/>
        <v>-7.0249554831889203</v>
      </c>
      <c r="AO22" s="10">
        <f t="shared" si="7"/>
        <v>-7.4267607681769698</v>
      </c>
    </row>
    <row r="23" spans="1:44" s="32" customFormat="1" ht="55.2" x14ac:dyDescent="0.25">
      <c r="A23" s="29" t="s">
        <v>149</v>
      </c>
      <c r="B23" s="33">
        <v>0.60095035535274799</v>
      </c>
      <c r="C23" s="33">
        <v>0.59527897543994401</v>
      </c>
      <c r="D23" s="33">
        <v>0.60895061437824005</v>
      </c>
      <c r="E23" s="33">
        <v>0.581293026207088</v>
      </c>
      <c r="F23" s="33">
        <v>0.59283491515175901</v>
      </c>
      <c r="G23" s="33">
        <v>0.58243035903822304</v>
      </c>
      <c r="H23" s="33">
        <v>0.57599533995487395</v>
      </c>
      <c r="I23" s="33">
        <v>0.60943129025263298</v>
      </c>
      <c r="J23" s="33">
        <v>0.60778123731051803</v>
      </c>
      <c r="K23" s="33">
        <v>0.59838479130297495</v>
      </c>
      <c r="L23" s="33">
        <v>0.68318036889132505</v>
      </c>
      <c r="M23" s="33">
        <v>0.61283536385340798</v>
      </c>
      <c r="N23" s="33">
        <v>0.620102031740556</v>
      </c>
      <c r="O23" s="33">
        <v>0.66100862481183997</v>
      </c>
      <c r="P23" s="33">
        <v>0.62653377610749095</v>
      </c>
      <c r="Q23" s="33">
        <v>0.56453877270201203</v>
      </c>
      <c r="R23" s="33">
        <v>0.62422771522651199</v>
      </c>
      <c r="S23" s="33">
        <v>0.62076066575268796</v>
      </c>
      <c r="T23" s="33">
        <v>0.57467973897396596</v>
      </c>
      <c r="U23" s="33">
        <v>0.62396045901527597</v>
      </c>
      <c r="V23" s="33">
        <v>0.62911770413368096</v>
      </c>
      <c r="W23" s="33">
        <v>0.56394893516787603</v>
      </c>
      <c r="X23" s="33">
        <v>0.62182068745228802</v>
      </c>
      <c r="Y23" s="33">
        <v>0.606157205436752</v>
      </c>
      <c r="Z23" s="33">
        <v>0.61005080244821497</v>
      </c>
      <c r="AA23" s="33">
        <v>0.63305068204186898</v>
      </c>
      <c r="AB23" s="33">
        <v>0.46823702441663301</v>
      </c>
      <c r="AC23" s="33">
        <v>0.46343394438921198</v>
      </c>
      <c r="AD23" s="33">
        <v>0.489057295864952</v>
      </c>
      <c r="AE23" s="33">
        <v>0.49261419873821799</v>
      </c>
      <c r="AF23" s="33">
        <v>0.52424707682288696</v>
      </c>
      <c r="AG23" s="33">
        <v>0.56326618410303297</v>
      </c>
      <c r="AH23" s="33">
        <v>0.48431878307404602</v>
      </c>
      <c r="AI23" s="33">
        <v>0.58949766311213703</v>
      </c>
      <c r="AJ23" s="33">
        <v>0.55600797059756502</v>
      </c>
      <c r="AK23" s="33">
        <v>0.52051891880215795</v>
      </c>
      <c r="AL23" s="33">
        <v>0.44178997170698298</v>
      </c>
      <c r="AM23" s="33">
        <v>0.430502690195393</v>
      </c>
      <c r="AN23" s="33">
        <v>0.53349012165104803</v>
      </c>
      <c r="AO23" s="33">
        <v>0.53092866200598998</v>
      </c>
      <c r="AQ23" s="75"/>
      <c r="AR23" s="75"/>
    </row>
    <row r="24" spans="1:44" s="32" customFormat="1" ht="13.2" x14ac:dyDescent="0.25">
      <c r="A24" s="29"/>
      <c r="B24" s="33"/>
      <c r="C24" s="33"/>
      <c r="D24" s="33"/>
      <c r="E24" s="33"/>
      <c r="F24" s="33"/>
      <c r="G24" s="33"/>
      <c r="H24" s="33"/>
      <c r="I24" s="33"/>
      <c r="J24" s="33"/>
      <c r="K24" s="33"/>
      <c r="L24" s="33"/>
      <c r="M24" s="33"/>
      <c r="N24" s="33"/>
      <c r="O24" s="33"/>
      <c r="P24" s="33"/>
      <c r="Q24" s="33"/>
      <c r="R24" s="33"/>
      <c r="S24" s="33"/>
      <c r="T24" s="33"/>
      <c r="U24" s="33"/>
      <c r="V24" s="33"/>
      <c r="W24" s="33"/>
      <c r="X24" s="33"/>
      <c r="Y24" s="33"/>
      <c r="Z24" s="33"/>
      <c r="AA24" s="33"/>
      <c r="AB24" s="33"/>
      <c r="AC24" s="33"/>
      <c r="AD24" s="33"/>
      <c r="AE24" s="33"/>
      <c r="AF24" s="33"/>
      <c r="AG24" s="33"/>
      <c r="AH24" s="33"/>
      <c r="AI24" s="33"/>
      <c r="AJ24" s="33"/>
      <c r="AK24" s="33"/>
      <c r="AL24" s="33"/>
      <c r="AM24" s="33"/>
      <c r="AN24" s="33"/>
      <c r="AO24" s="33"/>
      <c r="AR24" s="75"/>
    </row>
    <row r="25" spans="1:44" s="32" customFormat="1" ht="55.8" x14ac:dyDescent="0.25">
      <c r="A25" s="29" t="s">
        <v>147</v>
      </c>
      <c r="B25" s="33">
        <v>-8.9272878949700072</v>
      </c>
      <c r="C25" s="33">
        <v>-8.9592272228946221</v>
      </c>
      <c r="D25" s="33">
        <v>-9.138717431552978</v>
      </c>
      <c r="E25" s="33">
        <v>-8.9185091373798624</v>
      </c>
      <c r="F25" s="33">
        <v>-9.0005745653644098</v>
      </c>
      <c r="G25" s="33">
        <v>-8.9676403955391155</v>
      </c>
      <c r="H25" s="33">
        <v>-8.5977301577320624</v>
      </c>
      <c r="I25" s="33">
        <v>-8.9511533822227367</v>
      </c>
      <c r="J25" s="33">
        <v>-9.0479081780899282</v>
      </c>
      <c r="K25" s="33">
        <v>-8.7611283577259655</v>
      </c>
      <c r="L25" s="33">
        <v>-8.9616570907106397</v>
      </c>
      <c r="M25" s="33">
        <v>-9.1585876545191027</v>
      </c>
      <c r="N25" s="33">
        <v>-8.237387999503655</v>
      </c>
      <c r="O25" s="33">
        <v>-8.2026074338777217</v>
      </c>
      <c r="P25" s="33">
        <v>-8.3707077157652794</v>
      </c>
      <c r="Q25" s="33">
        <v>-8.1951293222135089</v>
      </c>
      <c r="R25" s="33">
        <v>-8.4410398797673007</v>
      </c>
      <c r="S25" s="33">
        <v>-9.2443743658416473</v>
      </c>
      <c r="T25" s="33">
        <v>-8.8980362967524496</v>
      </c>
      <c r="U25" s="33">
        <v>-9.0721587755057698</v>
      </c>
      <c r="V25" s="33">
        <v>-8.8338979980876431</v>
      </c>
      <c r="W25" s="33">
        <v>-8.9358720538913374</v>
      </c>
      <c r="X25" s="33">
        <v>-8.2834330194588315</v>
      </c>
      <c r="Y25" s="33">
        <v>-9.1054563937267243</v>
      </c>
      <c r="Z25" s="33">
        <v>-8.9077651049972264</v>
      </c>
      <c r="AA25" s="33">
        <v>-9.2418752308508179</v>
      </c>
      <c r="AB25" s="33">
        <v>-8.3943797668757227</v>
      </c>
      <c r="AC25" s="33">
        <v>-8.4367322288571707</v>
      </c>
      <c r="AD25" s="33">
        <v>-8.240834341891178</v>
      </c>
      <c r="AE25" s="33">
        <v>-8.2031955110695591</v>
      </c>
      <c r="AF25" s="33">
        <v>-8.3035736212325535</v>
      </c>
      <c r="AG25" s="33">
        <v>-8.6664558332993415</v>
      </c>
      <c r="AH25" s="33">
        <v>-8.1022670617669714</v>
      </c>
      <c r="AI25" s="33">
        <v>-8.8949604066565335</v>
      </c>
      <c r="AJ25" s="33">
        <v>-9.2002363558223337</v>
      </c>
      <c r="AK25" s="33">
        <v>-8.4843321583915383</v>
      </c>
      <c r="AL25" s="33">
        <v>-8.2550694965044311</v>
      </c>
      <c r="AM25" s="33">
        <v>-8.2241708840419658</v>
      </c>
      <c r="AN25" s="33">
        <v>-7.0249554831889203</v>
      </c>
      <c r="AO25" s="33">
        <v>-7.4267607681769698</v>
      </c>
    </row>
    <row r="26" spans="1:44" s="32" customFormat="1" ht="13.2" x14ac:dyDescent="0.25">
      <c r="A26" s="29"/>
      <c r="B26" s="33"/>
      <c r="C26" s="33"/>
      <c r="D26" s="33"/>
      <c r="E26" s="33"/>
      <c r="F26" s="33"/>
      <c r="G26" s="33"/>
      <c r="H26" s="33"/>
      <c r="I26" s="33"/>
      <c r="J26" s="33"/>
      <c r="K26" s="33"/>
      <c r="L26" s="33"/>
      <c r="M26" s="33"/>
      <c r="N26" s="33"/>
      <c r="O26" s="33"/>
      <c r="P26" s="33"/>
      <c r="Q26" s="33"/>
      <c r="R26" s="33"/>
      <c r="S26" s="33"/>
      <c r="T26" s="33"/>
      <c r="U26" s="33"/>
      <c r="V26" s="33"/>
      <c r="W26" s="33"/>
      <c r="X26" s="33"/>
      <c r="Y26" s="33"/>
      <c r="Z26" s="33"/>
      <c r="AA26" s="33"/>
      <c r="AB26" s="33"/>
      <c r="AC26" s="33"/>
      <c r="AD26" s="33"/>
      <c r="AE26" s="33"/>
      <c r="AF26" s="33"/>
      <c r="AG26" s="33"/>
      <c r="AH26" s="33"/>
      <c r="AI26" s="33"/>
      <c r="AJ26" s="33"/>
      <c r="AK26" s="33"/>
      <c r="AL26" s="33"/>
      <c r="AM26" s="33"/>
      <c r="AN26" s="33"/>
      <c r="AO26" s="33"/>
    </row>
    <row r="27" spans="1:44" ht="39.6" x14ac:dyDescent="0.25">
      <c r="A27" s="26" t="s">
        <v>153</v>
      </c>
      <c r="B27" s="10">
        <f>B25-((-550915+269.106*(B17+273)-16.9484*(B17+273)*LN(B17+273))/(8.31433*(B17+273)*LN(10)))</f>
        <v>1.9353281576965475</v>
      </c>
      <c r="C27" s="10">
        <f t="shared" ref="C27:AO27" si="8">C25-((-550915+269.106*(C17+273)-16.9484*(C17+273)*LN(C17+273))/(8.31433*(C17+273)*LN(10)))</f>
        <v>2.1264291273649096</v>
      </c>
      <c r="D27" s="10">
        <f t="shared" si="8"/>
        <v>1.9091612269590676</v>
      </c>
      <c r="E27" s="10">
        <f t="shared" si="8"/>
        <v>2.7492431974899745</v>
      </c>
      <c r="F27" s="10">
        <f t="shared" si="8"/>
        <v>2.2896164714109268</v>
      </c>
      <c r="G27" s="10">
        <f t="shared" si="8"/>
        <v>2.4938455279958216</v>
      </c>
      <c r="H27" s="10">
        <f t="shared" si="8"/>
        <v>3.0873257705904447</v>
      </c>
      <c r="I27" s="10">
        <f t="shared" si="8"/>
        <v>2.630448307873559</v>
      </c>
      <c r="J27" s="10">
        <f t="shared" si="8"/>
        <v>2.3230979044250493</v>
      </c>
      <c r="K27" s="10">
        <f t="shared" si="8"/>
        <v>2.7655944759854396</v>
      </c>
      <c r="L27" s="10">
        <f t="shared" si="8"/>
        <v>2.3955153441621455</v>
      </c>
      <c r="M27" s="10">
        <f t="shared" si="8"/>
        <v>1.8473958216368924</v>
      </c>
      <c r="N27" s="10">
        <f t="shared" si="8"/>
        <v>2.7324650298663702</v>
      </c>
      <c r="O27" s="10">
        <f t="shared" si="8"/>
        <v>3.0081316580077857</v>
      </c>
      <c r="P27" s="10">
        <f t="shared" si="8"/>
        <v>2.5572763189264265</v>
      </c>
      <c r="Q27" s="10">
        <f t="shared" si="8"/>
        <v>2.8202326929927786</v>
      </c>
      <c r="R27" s="10">
        <f t="shared" si="8"/>
        <v>2.6887440757118384</v>
      </c>
      <c r="S27" s="10">
        <f t="shared" si="8"/>
        <v>2.2557161708507962</v>
      </c>
      <c r="T27" s="10">
        <f t="shared" si="8"/>
        <v>2.5561570649687599</v>
      </c>
      <c r="U27" s="10">
        <f t="shared" si="8"/>
        <v>2.1029138275262227</v>
      </c>
      <c r="V27" s="10">
        <f t="shared" si="8"/>
        <v>2.281557832781413</v>
      </c>
      <c r="W27" s="10">
        <f t="shared" si="8"/>
        <v>2.2803200033926387</v>
      </c>
      <c r="X27" s="10">
        <f t="shared" si="8"/>
        <v>3.2817650346185534</v>
      </c>
      <c r="Y27" s="10">
        <f t="shared" si="8"/>
        <v>2.2422024891878554</v>
      </c>
      <c r="Z27" s="10">
        <f t="shared" si="8"/>
        <v>2.5237696129082554</v>
      </c>
      <c r="AA27" s="10">
        <f t="shared" si="8"/>
        <v>1.9558929391310169</v>
      </c>
      <c r="AB27" s="10">
        <f t="shared" si="8"/>
        <v>4.3743754382500608</v>
      </c>
      <c r="AC27" s="10">
        <f t="shared" si="8"/>
        <v>4.258850210591925</v>
      </c>
      <c r="AD27" s="10">
        <f t="shared" si="8"/>
        <v>3.3855962077016262</v>
      </c>
      <c r="AE27" s="10">
        <f t="shared" si="8"/>
        <v>4.2477621254853943</v>
      </c>
      <c r="AF27" s="10">
        <f t="shared" si="8"/>
        <v>4.2154429848766686</v>
      </c>
      <c r="AG27" s="10">
        <f t="shared" si="8"/>
        <v>3.2429653922095607</v>
      </c>
      <c r="AH27" s="10">
        <f t="shared" si="8"/>
        <v>4.9416239737840737</v>
      </c>
      <c r="AI27" s="10">
        <f t="shared" si="8"/>
        <v>2.5880216850373952</v>
      </c>
      <c r="AJ27" s="10">
        <f t="shared" si="8"/>
        <v>2.5592576002345933</v>
      </c>
      <c r="AK27" s="10">
        <f t="shared" si="8"/>
        <v>3.7093010445966854</v>
      </c>
      <c r="AL27" s="10">
        <f t="shared" si="8"/>
        <v>4.3024956696267509</v>
      </c>
      <c r="AM27" s="10">
        <f t="shared" si="8"/>
        <v>4.7352168775223422</v>
      </c>
      <c r="AN27" s="10">
        <f t="shared" si="8"/>
        <v>4.879052472042579</v>
      </c>
      <c r="AO27" s="10">
        <f t="shared" si="8"/>
        <v>4.5517029693201279</v>
      </c>
    </row>
    <row r="28" spans="1:44" ht="39.6" x14ac:dyDescent="0.25">
      <c r="A28" s="22" t="s">
        <v>154</v>
      </c>
      <c r="B28" s="10">
        <f>B22-((-478967+248.514*(B17+273)-9.7961*(B17+273)*LN(B17+273))/(8.31433*(B17+273)*LN(10)))</f>
        <v>-2.1201766668121813</v>
      </c>
      <c r="C28" s="10">
        <f t="shared" ref="C28:AO28" si="9">C22-((-478967+248.514*(C17+273)-9.7961*(C17+273)*LN(C17+273))/(8.31433*(C17+273)*LN(10)))</f>
        <v>-2.0030223144858974</v>
      </c>
      <c r="D28" s="10">
        <f t="shared" si="9"/>
        <v>-2.1884102738590814</v>
      </c>
      <c r="E28" s="10">
        <f t="shared" si="9"/>
        <v>-1.4204180937798307</v>
      </c>
      <c r="F28" s="10">
        <f t="shared" si="9"/>
        <v>-1.8360972281502947</v>
      </c>
      <c r="G28" s="10">
        <f t="shared" si="9"/>
        <v>-1.6517921618951528</v>
      </c>
      <c r="H28" s="10">
        <f t="shared" si="9"/>
        <v>-1.0843524112996095</v>
      </c>
      <c r="I28" s="10">
        <f t="shared" si="9"/>
        <v>-1.5291749264647594</v>
      </c>
      <c r="J28" s="10">
        <f t="shared" si="9"/>
        <v>-1.8120126813617254</v>
      </c>
      <c r="K28" s="10">
        <f t="shared" si="9"/>
        <v>-1.3876375410286004</v>
      </c>
      <c r="L28" s="10">
        <f t="shared" si="9"/>
        <v>-1.7379863282541388</v>
      </c>
      <c r="M28" s="10">
        <f t="shared" si="9"/>
        <v>-2.2453150619013709</v>
      </c>
      <c r="N28" s="10">
        <f t="shared" si="9"/>
        <v>-1.3560552747116192</v>
      </c>
      <c r="O28" s="10">
        <f t="shared" si="9"/>
        <v>-1.1083489873918015</v>
      </c>
      <c r="P28" s="10">
        <f t="shared" si="9"/>
        <v>-1.5263892456999644</v>
      </c>
      <c r="Q28" s="10">
        <f t="shared" si="9"/>
        <v>-1.2735661428483294</v>
      </c>
      <c r="R28" s="10">
        <f t="shared" si="9"/>
        <v>-1.4183343246174385</v>
      </c>
      <c r="S28" s="10">
        <f t="shared" si="9"/>
        <v>-1.8944151198775323</v>
      </c>
      <c r="T28" s="10">
        <f t="shared" si="9"/>
        <v>-1.5886319034762213</v>
      </c>
      <c r="U28" s="10">
        <f t="shared" si="9"/>
        <v>-2.0094237744231309</v>
      </c>
      <c r="V28" s="10">
        <f t="shared" si="9"/>
        <v>-1.8238570603567013</v>
      </c>
      <c r="W28" s="10">
        <f t="shared" si="9"/>
        <v>-1.8367941571234212</v>
      </c>
      <c r="X28" s="10">
        <f t="shared" si="9"/>
        <v>-0.87594756837562215</v>
      </c>
      <c r="Y28" s="10">
        <f t="shared" si="9"/>
        <v>-1.8901928080872512</v>
      </c>
      <c r="Z28" s="10">
        <f t="shared" si="9"/>
        <v>-1.6183825809160632</v>
      </c>
      <c r="AA28" s="10">
        <f t="shared" si="9"/>
        <v>-2.1590808704351536</v>
      </c>
      <c r="AB28" s="10">
        <f t="shared" si="9"/>
        <v>7.5923965352732381E-2</v>
      </c>
      <c r="AC28" s="10">
        <f t="shared" si="9"/>
        <v>-3.1014044216467695E-2</v>
      </c>
      <c r="AD28" s="10">
        <f t="shared" si="9"/>
        <v>-0.77924962678316678</v>
      </c>
      <c r="AE28" s="10">
        <f t="shared" si="9"/>
        <v>-1.3421999369716886E-2</v>
      </c>
      <c r="AF28" s="10">
        <f t="shared" si="9"/>
        <v>-5.3716108376562488E-2</v>
      </c>
      <c r="AG28" s="10">
        <f t="shared" si="9"/>
        <v>-0.95488611138784929</v>
      </c>
      <c r="AH28" s="10">
        <f t="shared" si="9"/>
        <v>0.61085016428931382</v>
      </c>
      <c r="AI28" s="10">
        <f t="shared" si="9"/>
        <v>-1.5601180214734498</v>
      </c>
      <c r="AJ28" s="10">
        <f t="shared" si="9"/>
        <v>-1.6210997335586628</v>
      </c>
      <c r="AK28" s="10">
        <f t="shared" si="9"/>
        <v>-0.5217613957001177</v>
      </c>
      <c r="AL28" s="10">
        <f t="shared" si="9"/>
        <v>2.8818062528175759E-2</v>
      </c>
      <c r="AM28" s="10">
        <f t="shared" si="9"/>
        <v>0.41437592705297632</v>
      </c>
      <c r="AN28" s="10">
        <f t="shared" si="9"/>
        <v>0.68183291918386857</v>
      </c>
      <c r="AO28" s="10">
        <f t="shared" si="9"/>
        <v>0.34578937352496819</v>
      </c>
    </row>
    <row r="29" spans="1:44" ht="39.6" x14ac:dyDescent="0.25">
      <c r="A29" s="26" t="s">
        <v>155</v>
      </c>
      <c r="B29" s="10">
        <f>B22-((-24441.9/(B17+273)+8.29))</f>
        <v>-1.5613454343917095</v>
      </c>
      <c r="C29" s="10">
        <f t="shared" ref="C29:AN29" si="10">C22-((-24441.9/(C17+273)+8.29))</f>
        <v>-1.4424151843018027</v>
      </c>
      <c r="D29" s="10">
        <f t="shared" si="10"/>
        <v>-1.6280981219356399</v>
      </c>
      <c r="E29" s="10">
        <f t="shared" si="10"/>
        <v>-0.8555561656205537</v>
      </c>
      <c r="F29" s="10">
        <f t="shared" si="10"/>
        <v>-1.2739335196064943</v>
      </c>
      <c r="G29" s="10">
        <f t="shared" si="10"/>
        <v>-1.0883765644930268</v>
      </c>
      <c r="H29" s="10">
        <f t="shared" si="10"/>
        <v>-0.51937214160559364</v>
      </c>
      <c r="I29" s="10">
        <f t="shared" si="10"/>
        <v>-0.96490905111039815</v>
      </c>
      <c r="J29" s="10">
        <f t="shared" si="10"/>
        <v>-1.2492525371263152</v>
      </c>
      <c r="K29" s="10">
        <f t="shared" si="10"/>
        <v>-0.8237573491655894</v>
      </c>
      <c r="L29" s="10">
        <f t="shared" si="10"/>
        <v>-1.1753275408006107</v>
      </c>
      <c r="M29" s="10">
        <f t="shared" si="10"/>
        <v>-1.6853327965375726</v>
      </c>
      <c r="N29" s="10">
        <f t="shared" si="10"/>
        <v>-0.79635984398240112</v>
      </c>
      <c r="O29" s="10">
        <f t="shared" si="10"/>
        <v>-0.54678187044350679</v>
      </c>
      <c r="P29" s="10">
        <f t="shared" si="10"/>
        <v>-0.96702893128379941</v>
      </c>
      <c r="Q29" s="10">
        <f t="shared" si="10"/>
        <v>-0.71350977731693099</v>
      </c>
      <c r="R29" s="10">
        <f t="shared" si="10"/>
        <v>-0.85738560564642263</v>
      </c>
      <c r="S29" s="10">
        <f t="shared" si="10"/>
        <v>-1.3307237889539181</v>
      </c>
      <c r="T29" s="10">
        <f t="shared" si="10"/>
        <v>-1.0252686560166264</v>
      </c>
      <c r="U29" s="10">
        <f t="shared" si="10"/>
        <v>-1.4481277912086075</v>
      </c>
      <c r="V29" s="10">
        <f t="shared" si="10"/>
        <v>-1.2630189043677671</v>
      </c>
      <c r="W29" s="10">
        <f t="shared" si="10"/>
        <v>-1.2751857690171526</v>
      </c>
      <c r="X29" s="10">
        <f t="shared" si="10"/>
        <v>-0.31179648568611817</v>
      </c>
      <c r="Y29" s="10">
        <f t="shared" si="10"/>
        <v>-1.3276039015690078</v>
      </c>
      <c r="Z29" s="10">
        <f t="shared" si="10"/>
        <v>-1.0551825237317392</v>
      </c>
      <c r="AA29" s="10">
        <f t="shared" si="10"/>
        <v>-1.5976121184619991</v>
      </c>
      <c r="AB29" s="10">
        <f t="shared" si="10"/>
        <v>0.64743825307164116</v>
      </c>
      <c r="AC29" s="10">
        <f t="shared" si="10"/>
        <v>0.54011137307696799</v>
      </c>
      <c r="AD29" s="10">
        <f t="shared" si="10"/>
        <v>-0.21467216429903324</v>
      </c>
      <c r="AE29" s="10">
        <f t="shared" si="10"/>
        <v>0.55634994500415402</v>
      </c>
      <c r="AF29" s="10">
        <f t="shared" si="10"/>
        <v>0.51644073220241715</v>
      </c>
      <c r="AG29" s="10">
        <f t="shared" si="10"/>
        <v>-0.38841256924330025</v>
      </c>
      <c r="AH29" s="10">
        <f t="shared" si="10"/>
        <v>1.1837621791757318</v>
      </c>
      <c r="AI29" s="10">
        <f t="shared" si="10"/>
        <v>-0.9965485992147407</v>
      </c>
      <c r="AJ29" s="10">
        <f t="shared" si="10"/>
        <v>-1.0556155904415441</v>
      </c>
      <c r="AK29" s="10">
        <f t="shared" si="10"/>
        <v>4.6496117972768758E-2</v>
      </c>
      <c r="AL29" s="10">
        <f t="shared" si="10"/>
        <v>0.59919004280460264</v>
      </c>
      <c r="AM29" s="10">
        <f t="shared" si="10"/>
        <v>0.98686938586517847</v>
      </c>
      <c r="AN29" s="10">
        <f t="shared" si="10"/>
        <v>1.248271325304616</v>
      </c>
      <c r="AO29" s="10">
        <f>AO22-((-24441.9/(AO17+273)+8.29))</f>
        <v>0.91270722507754254</v>
      </c>
    </row>
    <row r="30" spans="1:44" ht="39.6" x14ac:dyDescent="0.25">
      <c r="A30" s="26" t="s">
        <v>142</v>
      </c>
      <c r="B30" s="10">
        <f>B22-((-24441.9/(1200+273)+8.29))</f>
        <v>-0.60342452504222521</v>
      </c>
      <c r="C30" s="10">
        <f t="shared" ref="C30:AO30" si="11">C22-((-24441.9/(1200+273)+8.29))</f>
        <v>-0.68344393063850184</v>
      </c>
      <c r="D30" s="10">
        <f t="shared" si="11"/>
        <v>-0.83543840914971845</v>
      </c>
      <c r="E30" s="10">
        <f t="shared" si="11"/>
        <v>-0.61523011497660285</v>
      </c>
      <c r="F30" s="10">
        <f t="shared" si="11"/>
        <v>-0.69729554296115026</v>
      </c>
      <c r="G30" s="10">
        <f t="shared" si="11"/>
        <v>-0.66436137313585597</v>
      </c>
      <c r="H30" s="10">
        <f t="shared" si="11"/>
        <v>-0.29445113532880285</v>
      </c>
      <c r="I30" s="10">
        <f t="shared" si="11"/>
        <v>-0.64787435981947716</v>
      </c>
      <c r="J30" s="10">
        <f t="shared" si="11"/>
        <v>-0.74462915568666865</v>
      </c>
      <c r="K30" s="10">
        <f t="shared" si="11"/>
        <v>-0.457849335322706</v>
      </c>
      <c r="L30" s="10">
        <f t="shared" si="11"/>
        <v>-0.6583780683073801</v>
      </c>
      <c r="M30" s="10">
        <f t="shared" si="11"/>
        <v>-0.85530863211584318</v>
      </c>
      <c r="N30" s="10">
        <f t="shared" si="11"/>
        <v>6.5891022899604579E-2</v>
      </c>
      <c r="O30" s="10">
        <f t="shared" si="11"/>
        <v>0.10067158852553781</v>
      </c>
      <c r="P30" s="10">
        <f t="shared" si="11"/>
        <v>-6.7428693362019843E-2</v>
      </c>
      <c r="Q30" s="10">
        <f t="shared" si="11"/>
        <v>0.10814970018975067</v>
      </c>
      <c r="R30" s="10">
        <f t="shared" si="11"/>
        <v>-0.1377608573640412</v>
      </c>
      <c r="S30" s="10">
        <f t="shared" si="11"/>
        <v>-0.94109534343838774</v>
      </c>
      <c r="T30" s="10">
        <f t="shared" si="11"/>
        <v>-0.59475727434919001</v>
      </c>
      <c r="U30" s="10">
        <f t="shared" si="11"/>
        <v>-0.76887975310251022</v>
      </c>
      <c r="V30" s="10">
        <f t="shared" si="11"/>
        <v>-0.53061897568438354</v>
      </c>
      <c r="W30" s="10">
        <f t="shared" si="11"/>
        <v>-0.63259303148807788</v>
      </c>
      <c r="X30" s="10">
        <f t="shared" si="11"/>
        <v>1.9846002944428065E-2</v>
      </c>
      <c r="Y30" s="10">
        <f t="shared" si="11"/>
        <v>-0.80217737132346478</v>
      </c>
      <c r="Z30" s="10">
        <f t="shared" si="11"/>
        <v>-0.60448608259396686</v>
      </c>
      <c r="AA30" s="10">
        <f t="shared" si="11"/>
        <v>-0.93859620844755831</v>
      </c>
      <c r="AB30" s="10">
        <f t="shared" si="11"/>
        <v>-9.1100744472463191E-2</v>
      </c>
      <c r="AC30" s="10">
        <f t="shared" si="11"/>
        <v>-0.13345320645391112</v>
      </c>
      <c r="AD30" s="10">
        <f t="shared" si="11"/>
        <v>6.2444680512081518E-2</v>
      </c>
      <c r="AE30" s="10">
        <f t="shared" si="11"/>
        <v>0.10008351133370041</v>
      </c>
      <c r="AF30" s="10">
        <f t="shared" si="11"/>
        <v>-2.945988292939461E-4</v>
      </c>
      <c r="AG30" s="10">
        <f t="shared" si="11"/>
        <v>-0.363176810896082</v>
      </c>
      <c r="AH30" s="10">
        <f t="shared" si="11"/>
        <v>0.20101196063628812</v>
      </c>
      <c r="AI30" s="10">
        <f t="shared" si="11"/>
        <v>-0.59168138425327399</v>
      </c>
      <c r="AJ30" s="10">
        <f t="shared" si="11"/>
        <v>-0.89695733341907413</v>
      </c>
      <c r="AK30" s="10">
        <f t="shared" si="11"/>
        <v>-0.18105313598827877</v>
      </c>
      <c r="AL30" s="10">
        <f t="shared" si="11"/>
        <v>4.8209525898828431E-2</v>
      </c>
      <c r="AM30" s="10">
        <f t="shared" si="11"/>
        <v>7.9108138361293712E-2</v>
      </c>
      <c r="AN30" s="10">
        <f t="shared" si="11"/>
        <v>1.2783235392143393</v>
      </c>
      <c r="AO30" s="10">
        <f t="shared" si="11"/>
        <v>0.87651825422628971</v>
      </c>
    </row>
    <row r="31" spans="1:44" ht="26.4" x14ac:dyDescent="0.25">
      <c r="A31" s="26" t="s">
        <v>156</v>
      </c>
      <c r="B31" s="10">
        <f>B22-(-25096.3/(B17+273)+8.735+0.11*(1-1)/(B17+273))</f>
        <v>-1.5877291095895316</v>
      </c>
      <c r="C31" s="33">
        <f>C22-(-25096.3/(C17+273)+8.735+0.11*(1-1)/(C17+273))</f>
        <v>-1.4634722419011137</v>
      </c>
      <c r="D31" s="10">
        <f>D22-(-25096.3/(D17+273)+8.735+0.11*(1-1)/(D17+273))</f>
        <v>-1.6500571440978451</v>
      </c>
      <c r="E31" s="10">
        <f t="shared" ref="E31:AO31" si="12">E22-(-25096.3/(E17+273)+8.735+0.11*(1-1)/(E17+273))</f>
        <v>-0.86272717422793654</v>
      </c>
      <c r="F31" s="10">
        <f t="shared" si="12"/>
        <v>-1.2901088414782009</v>
      </c>
      <c r="G31" s="10">
        <f t="shared" si="12"/>
        <v>-1.1004656103103923</v>
      </c>
      <c r="H31" s="10">
        <f t="shared" si="12"/>
        <v>-0.52613070023838659</v>
      </c>
      <c r="I31" s="10">
        <f t="shared" si="12"/>
        <v>-0.97413383354221317</v>
      </c>
      <c r="J31" s="10">
        <f t="shared" si="12"/>
        <v>-1.2634997621191939</v>
      </c>
      <c r="K31" s="10">
        <f t="shared" si="12"/>
        <v>-0.8342906510773922</v>
      </c>
      <c r="L31" s="10">
        <f t="shared" si="12"/>
        <v>-1.189904780808094</v>
      </c>
      <c r="M31" s="10">
        <f t="shared" si="12"/>
        <v>-1.708292203168682</v>
      </c>
      <c r="N31" s="10">
        <f t="shared" si="12"/>
        <v>-0.82018207854792102</v>
      </c>
      <c r="O31" s="10">
        <f t="shared" si="12"/>
        <v>-0.56485318451028199</v>
      </c>
      <c r="P31" s="33">
        <f t="shared" si="12"/>
        <v>-0.9918511465549269</v>
      </c>
      <c r="Q31" s="10">
        <f t="shared" si="12"/>
        <v>-0.73624523036353118</v>
      </c>
      <c r="R31" s="10">
        <f t="shared" si="12"/>
        <v>-0.87738921187242447</v>
      </c>
      <c r="S31" s="10">
        <f t="shared" si="12"/>
        <v>-1.3418921744920596</v>
      </c>
      <c r="T31" s="10">
        <f t="shared" si="12"/>
        <v>-1.0375316288584475</v>
      </c>
      <c r="U31" s="10">
        <f t="shared" si="12"/>
        <v>-1.467050363671305</v>
      </c>
      <c r="V31" s="10">
        <f t="shared" si="12"/>
        <v>-1.2833645493900327</v>
      </c>
      <c r="W31" s="10">
        <f t="shared" si="12"/>
        <v>-1.2931269436058059</v>
      </c>
      <c r="X31" s="33">
        <f t="shared" si="12"/>
        <v>-0.32141237284297652</v>
      </c>
      <c r="Y31" s="10">
        <f t="shared" si="12"/>
        <v>-1.3424081037436348</v>
      </c>
      <c r="Z31" s="10">
        <f t="shared" si="12"/>
        <v>-1.0679859252193449</v>
      </c>
      <c r="AA31" s="10">
        <f t="shared" si="12"/>
        <v>-1.6159930020779552</v>
      </c>
      <c r="AB31" s="10">
        <f t="shared" si="12"/>
        <v>0.66647507967896402</v>
      </c>
      <c r="AC31" s="10">
        <f t="shared" si="12"/>
        <v>0.55740859436932411</v>
      </c>
      <c r="AD31" s="10">
        <f t="shared" si="12"/>
        <v>-0.22282819844465074</v>
      </c>
      <c r="AE31" s="10">
        <f t="shared" si="12"/>
        <v>0.56782929180021213</v>
      </c>
      <c r="AF31" s="10">
        <f t="shared" si="12"/>
        <v>0.5295390548732346</v>
      </c>
      <c r="AG31" s="10">
        <f t="shared" si="12"/>
        <v>-0.38982481575448702</v>
      </c>
      <c r="AH31" s="10">
        <f t="shared" si="12"/>
        <v>1.2093374427711492</v>
      </c>
      <c r="AI31" s="10">
        <f t="shared" si="12"/>
        <v>-1.0081249829332783</v>
      </c>
      <c r="AJ31" s="10">
        <f t="shared" si="12"/>
        <v>-1.0606000503703896</v>
      </c>
      <c r="AK31" s="10">
        <f t="shared" si="12"/>
        <v>5.1851860531765936E-2</v>
      </c>
      <c r="AL31" s="10">
        <f t="shared" si="12"/>
        <v>0.61320523567110818</v>
      </c>
      <c r="AM31" s="10">
        <f t="shared" si="12"/>
        <v>1.0104369175475458</v>
      </c>
      <c r="AN31" s="10">
        <f t="shared" si="12"/>
        <v>1.2467301244764517</v>
      </c>
      <c r="AO31" s="10">
        <f t="shared" si="12"/>
        <v>0.91293954559214097</v>
      </c>
    </row>
    <row r="32" spans="1:44" s="32" customFormat="1" ht="26.4" x14ac:dyDescent="0.25">
      <c r="A32" s="64" t="s">
        <v>157</v>
      </c>
      <c r="B32" s="33">
        <f>B22-(-25096.3/(B17+273)+8.735+0.11*(10000*B19-1)/(B17+273))</f>
        <v>-1.8691244872136616</v>
      </c>
      <c r="C32" s="33">
        <f t="shared" ref="C32:AO32" si="13">C22-(-25096.3/(C17+273)+8.735+0.11*(10000*C19-1)/(C17+273))</f>
        <v>-1.748448190759059</v>
      </c>
      <c r="D32" s="33">
        <f t="shared" si="13"/>
        <v>-1.9344267891789384</v>
      </c>
      <c r="E32" s="33">
        <f t="shared" si="13"/>
        <v>-1.1570373744475271</v>
      </c>
      <c r="F32" s="33">
        <f t="shared" si="13"/>
        <v>-1.5783663103991294</v>
      </c>
      <c r="G32" s="33">
        <f t="shared" si="13"/>
        <v>-1.3914698884818462</v>
      </c>
      <c r="H32" s="33">
        <f t="shared" si="13"/>
        <v>-0.82071815079312582</v>
      </c>
      <c r="I32" s="33">
        <f t="shared" si="13"/>
        <v>-1.2670634797159153</v>
      </c>
      <c r="J32" s="33">
        <f t="shared" si="13"/>
        <v>-1.553053304597622</v>
      </c>
      <c r="K32" s="33">
        <f>K22-(-25096.3/(K17+273)+8.735+0.11*(10000*K19-1)/(K17+273))</f>
        <v>-1.126340705817638</v>
      </c>
      <c r="L32" s="33">
        <f t="shared" si="13"/>
        <v>-1.4792364860237246</v>
      </c>
      <c r="M32" s="33">
        <f t="shared" si="13"/>
        <v>-1.9919893862631834</v>
      </c>
      <c r="N32" s="33">
        <f t="shared" si="13"/>
        <v>-1.1032992656459877</v>
      </c>
      <c r="O32" s="33">
        <f t="shared" si="13"/>
        <v>-0.85183616075595303</v>
      </c>
      <c r="P32" s="33">
        <f t="shared" si="13"/>
        <v>-1.2742961430775193</v>
      </c>
      <c r="Q32" s="33">
        <f t="shared" si="13"/>
        <v>-1.0200929558515073</v>
      </c>
      <c r="R32" s="33">
        <f t="shared" si="13"/>
        <v>-1.163073294478238</v>
      </c>
      <c r="S32" s="33">
        <f t="shared" si="13"/>
        <v>-1.6335153237671625</v>
      </c>
      <c r="T32" s="33">
        <f t="shared" si="13"/>
        <v>-1.3284189926674506</v>
      </c>
      <c r="U32" s="33">
        <f t="shared" si="13"/>
        <v>-1.753461121005329</v>
      </c>
      <c r="V32" s="33">
        <f t="shared" si="13"/>
        <v>-1.56881871230439</v>
      </c>
      <c r="W32" s="33">
        <f t="shared" si="13"/>
        <v>-1.5801974000700456</v>
      </c>
      <c r="X32" s="33">
        <f t="shared" si="13"/>
        <v>-0.61407911703394724</v>
      </c>
      <c r="Y32" s="33">
        <f t="shared" si="13"/>
        <v>-1.6315872441858774</v>
      </c>
      <c r="Z32" s="33">
        <f t="shared" si="13"/>
        <v>-1.3585100109767074</v>
      </c>
      <c r="AA32" s="33">
        <f t="shared" si="13"/>
        <v>-1.9027678845751712</v>
      </c>
      <c r="AB32" s="33">
        <f t="shared" si="13"/>
        <v>0.3545478797151862</v>
      </c>
      <c r="AC32" s="33">
        <f t="shared" si="13"/>
        <v>0.24665076326557234</v>
      </c>
      <c r="AD32" s="33">
        <f t="shared" si="13"/>
        <v>-0.51647626100529465</v>
      </c>
      <c r="AE32" s="33">
        <f t="shared" si="13"/>
        <v>0.26098225655858798</v>
      </c>
      <c r="AF32" s="33">
        <f>AF22-(-25096.3/(AF17+273)+8.735+0.11*(10000*AF19-1)/(AF17+273))</f>
        <v>0.22160373830895352</v>
      </c>
      <c r="AG32" s="33">
        <f t="shared" si="13"/>
        <v>-0.68800607627128851</v>
      </c>
      <c r="AH32" s="33">
        <f t="shared" si="13"/>
        <v>0.89301508228369642</v>
      </c>
      <c r="AI32" s="33">
        <f t="shared" si="13"/>
        <v>-1.2994738743850709</v>
      </c>
      <c r="AJ32" s="33">
        <f t="shared" si="13"/>
        <v>-1.3563800563635144</v>
      </c>
      <c r="AK32" s="33">
        <f t="shared" si="13"/>
        <v>-0.25087886623210665</v>
      </c>
      <c r="AL32" s="33">
        <f t="shared" si="13"/>
        <v>0.30465359571076789</v>
      </c>
      <c r="AM32" s="33">
        <f t="shared" si="13"/>
        <v>0.69546416156992308</v>
      </c>
      <c r="AN32" s="33">
        <f t="shared" si="13"/>
        <v>0.94863554750869472</v>
      </c>
      <c r="AO32" s="33">
        <f t="shared" si="13"/>
        <v>0.61365280129023692</v>
      </c>
    </row>
    <row r="33" spans="1:41" ht="26.4" x14ac:dyDescent="0.25">
      <c r="A33" s="22" t="s">
        <v>140</v>
      </c>
      <c r="B33" s="10">
        <f>B22-(-25096.3/(1200+273)+8.735+0.11*(10000*B19-1)/(1200+273))</f>
        <v>-0.90279655491323751</v>
      </c>
      <c r="C33" s="33">
        <f t="shared" ref="C33:AO33" si="14">C22-(-25096.3/(1200+273)+8.735+0.11*(10000*C19-1)/(1200+273))</f>
        <v>-0.98281596050951414</v>
      </c>
      <c r="D33" s="10">
        <f t="shared" si="14"/>
        <v>-1.1348104390207308</v>
      </c>
      <c r="E33" s="10">
        <f t="shared" si="14"/>
        <v>-0.91460214484761515</v>
      </c>
      <c r="F33" s="10">
        <f t="shared" si="14"/>
        <v>-0.99666757283216256</v>
      </c>
      <c r="G33" s="10">
        <f t="shared" si="14"/>
        <v>-0.96373340300686827</v>
      </c>
      <c r="H33" s="10">
        <f t="shared" si="14"/>
        <v>-0.59382316519981515</v>
      </c>
      <c r="I33" s="10">
        <f t="shared" si="14"/>
        <v>-0.94724638969048947</v>
      </c>
      <c r="J33" s="10">
        <f t="shared" si="14"/>
        <v>-1.044001185557681</v>
      </c>
      <c r="K33" s="10">
        <f t="shared" si="14"/>
        <v>-0.7572213651937183</v>
      </c>
      <c r="L33" s="10">
        <f t="shared" si="14"/>
        <v>-0.95775009817839241</v>
      </c>
      <c r="M33" s="10">
        <f t="shared" si="14"/>
        <v>-1.1546806619868555</v>
      </c>
      <c r="N33" s="10">
        <f t="shared" si="14"/>
        <v>-0.23348100697140772</v>
      </c>
      <c r="O33" s="10">
        <f t="shared" si="14"/>
        <v>-0.19870044134547449</v>
      </c>
      <c r="P33" s="33">
        <f t="shared" si="14"/>
        <v>-0.36680072323303214</v>
      </c>
      <c r="Q33" s="10">
        <f t="shared" si="14"/>
        <v>-0.19122232968126163</v>
      </c>
      <c r="R33" s="10">
        <f t="shared" si="14"/>
        <v>-0.4371328872350535</v>
      </c>
      <c r="S33" s="10">
        <f t="shared" si="14"/>
        <v>-1.2404673733094</v>
      </c>
      <c r="T33" s="10">
        <f t="shared" si="14"/>
        <v>-0.89412930422020231</v>
      </c>
      <c r="U33" s="10">
        <f t="shared" si="14"/>
        <v>-1.0682517829735225</v>
      </c>
      <c r="V33" s="10">
        <f t="shared" si="14"/>
        <v>-0.82999100555539584</v>
      </c>
      <c r="W33" s="10">
        <f t="shared" si="14"/>
        <v>-0.93196506135909019</v>
      </c>
      <c r="X33" s="33">
        <f t="shared" si="14"/>
        <v>-0.27952602692658424</v>
      </c>
      <c r="Y33" s="10">
        <f t="shared" si="14"/>
        <v>-1.1015494011944771</v>
      </c>
      <c r="Z33" s="10">
        <f t="shared" si="14"/>
        <v>-0.90385811246497916</v>
      </c>
      <c r="AA33" s="10">
        <f t="shared" si="14"/>
        <v>-1.2379682383185706</v>
      </c>
      <c r="AB33" s="10">
        <f t="shared" si="14"/>
        <v>-0.39047277434347549</v>
      </c>
      <c r="AC33" s="10">
        <f t="shared" si="14"/>
        <v>-0.43282523632492342</v>
      </c>
      <c r="AD33" s="10">
        <f t="shared" si="14"/>
        <v>-0.23692734935893078</v>
      </c>
      <c r="AE33" s="10">
        <f t="shared" si="14"/>
        <v>-0.19928851853731189</v>
      </c>
      <c r="AF33" s="10">
        <f>AF22-(-25096.3/(1200+273)+8.735+0.11*(10000*AF19-1)/(1200+273))</f>
        <v>-0.29966662870030625</v>
      </c>
      <c r="AG33" s="10">
        <f t="shared" si="14"/>
        <v>-0.6625488407670943</v>
      </c>
      <c r="AH33" s="10">
        <f t="shared" si="14"/>
        <v>-9.8360069234724179E-2</v>
      </c>
      <c r="AI33" s="10">
        <f t="shared" si="14"/>
        <v>-0.89105341412428629</v>
      </c>
      <c r="AJ33" s="10">
        <f t="shared" si="14"/>
        <v>-1.1963293632900864</v>
      </c>
      <c r="AK33" s="10">
        <f t="shared" si="14"/>
        <v>-0.48042516585929107</v>
      </c>
      <c r="AL33" s="10">
        <f t="shared" si="14"/>
        <v>-0.25116250397218387</v>
      </c>
      <c r="AM33" s="10">
        <f t="shared" si="14"/>
        <v>-0.22026389150971859</v>
      </c>
      <c r="AN33" s="10">
        <f t="shared" si="14"/>
        <v>0.97895150934332698</v>
      </c>
      <c r="AO33" s="10">
        <f t="shared" si="14"/>
        <v>0.5771462243552774</v>
      </c>
    </row>
    <row r="34" spans="1:41" ht="26.4" x14ac:dyDescent="0.25">
      <c r="A34" s="22" t="s">
        <v>148</v>
      </c>
      <c r="B34" s="10">
        <f>B25-(-25096.3/(1200+273)+8.735+0.11*(10000*0-1)/(1200+273))</f>
        <v>-0.62467078702703382</v>
      </c>
      <c r="C34" s="10">
        <f t="shared" ref="C34:M34" si="15">C25-(-25096.3/(1200+273)+8.735+0.11*(10000*0-1)/(1200+273))</f>
        <v>-0.65661011495164878</v>
      </c>
      <c r="D34" s="10">
        <f t="shared" si="15"/>
        <v>-0.83610032361000464</v>
      </c>
      <c r="E34" s="10">
        <f t="shared" si="15"/>
        <v>-0.61589202943688903</v>
      </c>
      <c r="F34" s="10">
        <f t="shared" si="15"/>
        <v>-0.69795745742143644</v>
      </c>
      <c r="G34" s="10">
        <f t="shared" si="15"/>
        <v>-0.66502328759614215</v>
      </c>
      <c r="H34" s="10">
        <f t="shared" si="15"/>
        <v>-0.29511304978908903</v>
      </c>
      <c r="I34" s="10">
        <f t="shared" si="15"/>
        <v>-0.64853627427976335</v>
      </c>
      <c r="J34" s="10">
        <f t="shared" si="15"/>
        <v>-0.74529107014695484</v>
      </c>
      <c r="K34" s="10">
        <f t="shared" si="15"/>
        <v>-0.45851124978299218</v>
      </c>
      <c r="L34" s="10">
        <f t="shared" si="15"/>
        <v>-0.65903998276766629</v>
      </c>
      <c r="M34" s="10">
        <f t="shared" si="15"/>
        <v>-0.85597054657612937</v>
      </c>
      <c r="N34" s="10">
        <f>N25-(-25096.3/(1200+273)+8.735+0.11*(10000*0-1)/(1200+273))</f>
        <v>6.5229108439318395E-2</v>
      </c>
      <c r="O34" s="10">
        <f t="shared" ref="O34:AO34" si="16">O25-(-25096.3/(1200+273)+8.735+0.11*(10000*0-1)/(1200+273))</f>
        <v>0.10000967406525163</v>
      </c>
      <c r="P34" s="10">
        <f t="shared" si="16"/>
        <v>-6.8090607822306026E-2</v>
      </c>
      <c r="Q34" s="10">
        <f t="shared" si="16"/>
        <v>0.10748778572946449</v>
      </c>
      <c r="R34" s="10">
        <f t="shared" si="16"/>
        <v>-0.13842277182432738</v>
      </c>
      <c r="S34" s="10">
        <f t="shared" si="16"/>
        <v>-0.94175725789867393</v>
      </c>
      <c r="T34" s="10">
        <f t="shared" si="16"/>
        <v>-0.5954191888094762</v>
      </c>
      <c r="U34" s="10">
        <f t="shared" si="16"/>
        <v>-0.76954166756279641</v>
      </c>
      <c r="V34" s="10">
        <f t="shared" si="16"/>
        <v>-0.53128089014466973</v>
      </c>
      <c r="W34" s="10">
        <f t="shared" si="16"/>
        <v>-0.63325494594836407</v>
      </c>
      <c r="X34" s="10">
        <f t="shared" si="16"/>
        <v>1.9184088484141881E-2</v>
      </c>
      <c r="Y34" s="10">
        <f t="shared" si="16"/>
        <v>-0.80283928578375097</v>
      </c>
      <c r="Z34" s="10">
        <f t="shared" si="16"/>
        <v>-0.60514799705425304</v>
      </c>
      <c r="AA34" s="10">
        <f t="shared" si="16"/>
        <v>-0.93925812290784449</v>
      </c>
      <c r="AB34" s="10">
        <f t="shared" si="16"/>
        <v>-9.1762658932749375E-2</v>
      </c>
      <c r="AC34" s="10">
        <f t="shared" si="16"/>
        <v>-0.13411512091419731</v>
      </c>
      <c r="AD34" s="10">
        <f t="shared" si="16"/>
        <v>6.1782766051795335E-2</v>
      </c>
      <c r="AE34" s="10">
        <f t="shared" si="16"/>
        <v>9.9421596873414231E-2</v>
      </c>
      <c r="AF34" s="10">
        <f t="shared" si="16"/>
        <v>-9.5651328958012982E-4</v>
      </c>
      <c r="AG34" s="10">
        <f t="shared" si="16"/>
        <v>-0.36383872535636819</v>
      </c>
      <c r="AH34" s="10">
        <f t="shared" si="16"/>
        <v>0.20035004617600194</v>
      </c>
      <c r="AI34" s="10">
        <f t="shared" si="16"/>
        <v>-0.59234329871356017</v>
      </c>
      <c r="AJ34" s="10">
        <f t="shared" si="16"/>
        <v>-0.89761924787936032</v>
      </c>
      <c r="AK34" s="10">
        <f t="shared" si="16"/>
        <v>-0.18171505044856495</v>
      </c>
      <c r="AL34" s="10">
        <f t="shared" si="16"/>
        <v>4.7547611438542248E-2</v>
      </c>
      <c r="AM34" s="10">
        <f t="shared" si="16"/>
        <v>7.8446223901007528E-2</v>
      </c>
      <c r="AN34" s="10">
        <f t="shared" si="16"/>
        <v>1.2776616247540531</v>
      </c>
      <c r="AO34" s="10">
        <f t="shared" si="16"/>
        <v>0.87585633976600352</v>
      </c>
    </row>
    <row r="36" spans="1:41" ht="13.2" x14ac:dyDescent="0.25">
      <c r="A36" s="9" t="s">
        <v>130</v>
      </c>
      <c r="E36" s="3"/>
      <c r="F36" s="32"/>
      <c r="G36" s="3"/>
      <c r="H36" s="3"/>
      <c r="I36" s="3"/>
      <c r="J36" s="3"/>
      <c r="K36" s="3"/>
      <c r="R36" s="7"/>
      <c r="S36" s="35"/>
      <c r="T36" s="35"/>
      <c r="U36" s="35"/>
      <c r="V36" s="35"/>
      <c r="W36" s="35"/>
      <c r="X36" s="35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</row>
    <row r="37" spans="1:41" ht="15.6" x14ac:dyDescent="0.35">
      <c r="A37" s="9" t="s">
        <v>55</v>
      </c>
      <c r="B37" s="41">
        <v>47.076904000000006</v>
      </c>
      <c r="C37" s="44">
        <v>46.369645454545456</v>
      </c>
      <c r="D37" s="41">
        <v>46.369645454545456</v>
      </c>
      <c r="E37" s="41">
        <v>48.12219523809523</v>
      </c>
      <c r="F37" s="44">
        <v>48.12219523809523</v>
      </c>
      <c r="G37" s="41">
        <v>48.12219523809523</v>
      </c>
      <c r="H37" s="41">
        <v>48.12219523809523</v>
      </c>
      <c r="I37" s="41">
        <v>48.12219523809523</v>
      </c>
      <c r="J37" s="41">
        <v>48.12219523809523</v>
      </c>
      <c r="K37" s="41">
        <v>47.107659340659339</v>
      </c>
      <c r="L37" s="10">
        <v>46.005699999999997</v>
      </c>
      <c r="M37" s="10">
        <v>46.005699999999997</v>
      </c>
      <c r="N37" s="10">
        <v>46.005699999999997</v>
      </c>
      <c r="O37" s="10">
        <v>46.005699999999997</v>
      </c>
      <c r="P37" s="33">
        <v>45.589399999999998</v>
      </c>
      <c r="Q37" s="10">
        <v>46.41</v>
      </c>
      <c r="R37" s="10">
        <v>45.82</v>
      </c>
      <c r="S37" s="33">
        <v>46.235300000000002</v>
      </c>
      <c r="T37" s="33">
        <v>46.235300000000002</v>
      </c>
      <c r="U37" s="33">
        <v>45.668399999999998</v>
      </c>
      <c r="V37" s="33">
        <v>45.668399999999998</v>
      </c>
      <c r="W37" s="33">
        <v>45.747</v>
      </c>
      <c r="X37" s="33">
        <v>45.747</v>
      </c>
      <c r="Y37" s="41">
        <v>47.428307692307691</v>
      </c>
      <c r="Z37" s="41">
        <v>47.428307692307691</v>
      </c>
      <c r="AA37" s="41">
        <v>47.428307692307691</v>
      </c>
      <c r="AB37" s="41">
        <v>51.035500000000006</v>
      </c>
      <c r="AC37" s="41">
        <v>51.035500000000006</v>
      </c>
      <c r="AD37" s="41">
        <v>49.612840000000006</v>
      </c>
      <c r="AE37" s="41">
        <v>49.612840000000006</v>
      </c>
      <c r="AF37" s="41">
        <v>48.995669230769224</v>
      </c>
      <c r="AG37" s="41">
        <v>48.105714285714278</v>
      </c>
      <c r="AH37" s="41">
        <v>50.763846153846139</v>
      </c>
      <c r="AI37" s="41">
        <v>47.478333333333332</v>
      </c>
      <c r="AJ37" s="41">
        <v>48.834000000000003</v>
      </c>
      <c r="AK37" s="41">
        <v>49.090714285714277</v>
      </c>
      <c r="AL37" s="41">
        <v>50.77</v>
      </c>
      <c r="AM37" s="41">
        <v>52.67</v>
      </c>
      <c r="AN37" s="41">
        <v>48.52</v>
      </c>
      <c r="AO37" s="41">
        <v>48.52</v>
      </c>
    </row>
    <row r="38" spans="1:41" ht="15.6" x14ac:dyDescent="0.35">
      <c r="A38" s="9" t="s">
        <v>56</v>
      </c>
      <c r="B38" s="41">
        <v>2.3283999999999999E-2</v>
      </c>
      <c r="C38" s="44">
        <v>2.2145454545454545E-2</v>
      </c>
      <c r="D38" s="41">
        <v>2.2145454545454545E-2</v>
      </c>
      <c r="E38" s="41">
        <v>2.0714285714285713E-2</v>
      </c>
      <c r="F38" s="44">
        <v>2.0714285714285713E-2</v>
      </c>
      <c r="G38" s="41">
        <v>2.0714285714285713E-2</v>
      </c>
      <c r="H38" s="41">
        <v>2.0714285714285713E-2</v>
      </c>
      <c r="I38" s="41">
        <v>2.0714285714285713E-2</v>
      </c>
      <c r="J38" s="41">
        <v>2.0714285714285713E-2</v>
      </c>
      <c r="K38" s="41">
        <v>2.4827472527472524E-2</v>
      </c>
      <c r="L38" s="42">
        <v>1.77E-2</v>
      </c>
      <c r="M38" s="42">
        <v>1.77E-2</v>
      </c>
      <c r="N38" s="42">
        <v>1.77E-2</v>
      </c>
      <c r="O38" s="42">
        <v>1.77E-2</v>
      </c>
      <c r="P38" s="43">
        <v>2.75E-2</v>
      </c>
      <c r="Q38" s="42">
        <v>1.6299999999999999E-2</v>
      </c>
      <c r="R38" s="42">
        <v>1.61E-2</v>
      </c>
      <c r="S38" s="43">
        <v>5.0200000000000002E-2</v>
      </c>
      <c r="T38" s="43">
        <v>5.0200000000000002E-2</v>
      </c>
      <c r="U38" s="43">
        <v>2.24E-2</v>
      </c>
      <c r="V38" s="43">
        <v>2.24E-2</v>
      </c>
      <c r="W38" s="43">
        <v>3.6400000000000002E-2</v>
      </c>
      <c r="X38" s="43">
        <v>3.6400000000000002E-2</v>
      </c>
      <c r="Y38" s="41"/>
      <c r="Z38" s="41"/>
      <c r="AA38" s="41"/>
      <c r="AB38" s="41"/>
      <c r="AC38" s="41"/>
      <c r="AD38" s="41"/>
      <c r="AE38" s="41"/>
      <c r="AF38" s="41"/>
      <c r="AG38" s="41">
        <v>2.7142857142857142E-2</v>
      </c>
      <c r="AH38" s="41">
        <v>5.1538461538461547E-2</v>
      </c>
      <c r="AI38" s="41">
        <v>2.1666666666666664E-2</v>
      </c>
      <c r="AJ38" s="41">
        <v>3.3000000000000002E-2</v>
      </c>
      <c r="AK38" s="41">
        <v>3.785714285714286E-2</v>
      </c>
      <c r="AL38" s="41">
        <v>0.03</v>
      </c>
      <c r="AM38" s="41">
        <v>0.03</v>
      </c>
      <c r="AN38" s="41">
        <v>0.03</v>
      </c>
      <c r="AO38" s="41">
        <v>0.03</v>
      </c>
    </row>
    <row r="39" spans="1:41" ht="15.6" x14ac:dyDescent="0.35">
      <c r="A39" s="9" t="s">
        <v>57</v>
      </c>
      <c r="B39" s="41">
        <v>33.768988</v>
      </c>
      <c r="C39" s="44">
        <v>33.808609090909094</v>
      </c>
      <c r="D39" s="41">
        <v>33.808609090909094</v>
      </c>
      <c r="E39" s="41">
        <v>33.396890476190478</v>
      </c>
      <c r="F39" s="44">
        <v>33.396890476190478</v>
      </c>
      <c r="G39" s="41">
        <v>33.396890476190478</v>
      </c>
      <c r="H39" s="41">
        <v>33.396890476190478</v>
      </c>
      <c r="I39" s="41">
        <v>33.396890476190478</v>
      </c>
      <c r="J39" s="41">
        <v>33.396890476190478</v>
      </c>
      <c r="K39" s="41">
        <v>33.405403296703305</v>
      </c>
      <c r="L39" s="43">
        <v>34.226700000000001</v>
      </c>
      <c r="M39" s="43">
        <v>34.226700000000001</v>
      </c>
      <c r="N39" s="43">
        <v>34.226700000000001</v>
      </c>
      <c r="O39" s="43">
        <v>34.226700000000001</v>
      </c>
      <c r="P39" s="43">
        <v>34.125</v>
      </c>
      <c r="Q39" s="43">
        <v>34.0837</v>
      </c>
      <c r="R39" s="43">
        <v>34.861699999999999</v>
      </c>
      <c r="S39" s="43">
        <v>34.142699999999998</v>
      </c>
      <c r="T39" s="43">
        <v>34.142699999999998</v>
      </c>
      <c r="U39" s="43">
        <v>34.289099999999998</v>
      </c>
      <c r="V39" s="43">
        <v>34.289099999999998</v>
      </c>
      <c r="W39" s="43">
        <v>34.401299999999999</v>
      </c>
      <c r="X39" s="43">
        <v>34.401299999999999</v>
      </c>
      <c r="Y39" s="41">
        <v>33.870430769230772</v>
      </c>
      <c r="Z39" s="41">
        <v>33.870430769230772</v>
      </c>
      <c r="AA39" s="41">
        <v>33.870430769230772</v>
      </c>
      <c r="AB39" s="41">
        <v>30.529485714285709</v>
      </c>
      <c r="AC39" s="41">
        <v>30.529485714285709</v>
      </c>
      <c r="AD39" s="41">
        <v>30.600519999999999</v>
      </c>
      <c r="AE39" s="41">
        <v>30.600519999999999</v>
      </c>
      <c r="AF39" s="41">
        <v>31.631430769230768</v>
      </c>
      <c r="AG39" s="41">
        <v>33.062857142857141</v>
      </c>
      <c r="AH39" s="41">
        <v>31.272307692307695</v>
      </c>
      <c r="AI39" s="41">
        <v>33.51</v>
      </c>
      <c r="AJ39" s="41">
        <v>32.762999999999998</v>
      </c>
      <c r="AK39" s="41">
        <v>32.496428571428574</v>
      </c>
      <c r="AL39" s="41">
        <v>30.87</v>
      </c>
      <c r="AM39" s="41">
        <v>29.7</v>
      </c>
      <c r="AN39" s="41">
        <v>32.31</v>
      </c>
      <c r="AO39" s="41">
        <v>32.31</v>
      </c>
    </row>
    <row r="40" spans="1:41" ht="15.6" x14ac:dyDescent="0.35">
      <c r="A40" s="9" t="s">
        <v>58</v>
      </c>
      <c r="B40" s="41"/>
      <c r="C40" s="44"/>
      <c r="D40" s="41"/>
      <c r="E40" s="41"/>
      <c r="F40" s="44"/>
      <c r="G40" s="41"/>
      <c r="H40" s="41"/>
      <c r="I40" s="41"/>
      <c r="J40" s="41"/>
      <c r="K40" s="41"/>
      <c r="L40" s="10"/>
      <c r="M40" s="10"/>
      <c r="N40" s="10"/>
      <c r="O40" s="10"/>
      <c r="P40" s="33"/>
      <c r="Q40" s="13"/>
      <c r="R40" s="13"/>
      <c r="S40" s="11"/>
      <c r="T40" s="11"/>
      <c r="U40" s="11"/>
      <c r="V40" s="11"/>
      <c r="W40" s="11"/>
      <c r="X40" s="11"/>
      <c r="Y40" s="41"/>
      <c r="Z40" s="41"/>
      <c r="AA40" s="41"/>
      <c r="AB40" s="41"/>
      <c r="AC40" s="41"/>
      <c r="AD40" s="41"/>
      <c r="AE40" s="41"/>
      <c r="AF40" s="41"/>
      <c r="AG40" s="41"/>
      <c r="AH40" s="41"/>
      <c r="AI40" s="41"/>
      <c r="AJ40" s="41"/>
      <c r="AK40" s="41"/>
      <c r="AL40" s="41">
        <v>0.04</v>
      </c>
      <c r="AM40" s="41">
        <v>0</v>
      </c>
      <c r="AN40" s="41">
        <v>0.01</v>
      </c>
      <c r="AO40" s="41">
        <v>0.01</v>
      </c>
    </row>
    <row r="41" spans="1:41" x14ac:dyDescent="0.25">
      <c r="A41" s="9" t="s">
        <v>0</v>
      </c>
      <c r="B41" s="41">
        <v>0.37721999999999994</v>
      </c>
      <c r="C41" s="44">
        <v>0.38421818181818179</v>
      </c>
      <c r="D41" s="41">
        <v>0.38421818181818179</v>
      </c>
      <c r="E41" s="41">
        <v>0.32273333333333337</v>
      </c>
      <c r="F41" s="44">
        <v>0.32273333333333337</v>
      </c>
      <c r="G41" s="41">
        <v>0.32273333333333337</v>
      </c>
      <c r="H41" s="41">
        <v>0.32273333333333337</v>
      </c>
      <c r="I41" s="41">
        <v>0.32273333333333337</v>
      </c>
      <c r="J41" s="41">
        <v>0.32273333333333337</v>
      </c>
      <c r="K41" s="41">
        <v>0.40449890109890096</v>
      </c>
      <c r="L41" s="10">
        <v>0.3861</v>
      </c>
      <c r="M41" s="10">
        <v>0.3861</v>
      </c>
      <c r="N41" s="10">
        <v>0.3861</v>
      </c>
      <c r="O41" s="10">
        <v>0.3861</v>
      </c>
      <c r="P41" s="33">
        <v>0.29709999999999998</v>
      </c>
      <c r="Q41" s="13">
        <v>0.51800000000000002</v>
      </c>
      <c r="R41" s="13">
        <v>0.376</v>
      </c>
      <c r="S41" s="11">
        <v>0.51919999999999999</v>
      </c>
      <c r="T41" s="11">
        <v>0.51919999999999999</v>
      </c>
      <c r="U41" s="11">
        <v>0.35680000000000001</v>
      </c>
      <c r="V41" s="11">
        <v>0.35680000000000001</v>
      </c>
      <c r="W41" s="11">
        <v>0.3886</v>
      </c>
      <c r="X41" s="11">
        <v>0.3886</v>
      </c>
      <c r="Y41" s="41">
        <v>0.33964615384615393</v>
      </c>
      <c r="Z41" s="41">
        <v>0.33964615384615393</v>
      </c>
      <c r="AA41" s="41">
        <v>0.33964615384615393</v>
      </c>
      <c r="AB41" s="41">
        <v>0.60451428571428567</v>
      </c>
      <c r="AC41" s="41">
        <v>0.60451428571428567</v>
      </c>
      <c r="AD41" s="41">
        <v>0.96918000000000004</v>
      </c>
      <c r="AE41" s="41">
        <v>0.96918000000000004</v>
      </c>
      <c r="AF41" s="41">
        <v>0.65403076923076919</v>
      </c>
      <c r="AG41" s="41">
        <v>0.41285714285714281</v>
      </c>
      <c r="AH41" s="41">
        <v>0.42384615384615382</v>
      </c>
      <c r="AI41" s="41">
        <v>0.31916666666666671</v>
      </c>
      <c r="AJ41" s="41">
        <v>0.37499999999999994</v>
      </c>
      <c r="AK41" s="41">
        <v>0.42357142857142854</v>
      </c>
      <c r="AL41" s="41">
        <v>0.28000000000000003</v>
      </c>
      <c r="AM41" s="41">
        <v>0.31</v>
      </c>
      <c r="AN41" s="41">
        <v>0.43</v>
      </c>
      <c r="AO41" s="41">
        <v>0.43</v>
      </c>
    </row>
    <row r="42" spans="1:41" x14ac:dyDescent="0.25">
      <c r="A42" s="9" t="s">
        <v>1</v>
      </c>
      <c r="B42" s="41">
        <v>0.24625200000000003</v>
      </c>
      <c r="C42" s="44">
        <v>0.22270909090909088</v>
      </c>
      <c r="D42" s="41">
        <v>0.22270909090909088</v>
      </c>
      <c r="E42" s="41">
        <v>0.22334285714285715</v>
      </c>
      <c r="F42" s="44">
        <v>0.22334285714285715</v>
      </c>
      <c r="G42" s="41">
        <v>0.22334285714285715</v>
      </c>
      <c r="H42" s="41">
        <v>0.22334285714285715</v>
      </c>
      <c r="I42" s="41">
        <v>0.22334285714285715</v>
      </c>
      <c r="J42" s="41">
        <v>0.22334285714285715</v>
      </c>
      <c r="K42" s="41">
        <v>0.2061164835164836</v>
      </c>
      <c r="L42" s="10">
        <v>0.22689999999999999</v>
      </c>
      <c r="M42" s="10">
        <v>0.22689999999999999</v>
      </c>
      <c r="N42" s="10">
        <v>0.22689999999999999</v>
      </c>
      <c r="O42" s="10">
        <v>0.22689999999999999</v>
      </c>
      <c r="P42" s="33">
        <v>0.2006</v>
      </c>
      <c r="Q42" s="13">
        <v>0.26529999999999998</v>
      </c>
      <c r="R42" s="13">
        <v>0.1918</v>
      </c>
      <c r="S42" s="11">
        <v>0.36099999999999999</v>
      </c>
      <c r="T42" s="11">
        <v>0.36099999999999999</v>
      </c>
      <c r="U42" s="11">
        <v>0.1779</v>
      </c>
      <c r="V42" s="11">
        <v>0.1779</v>
      </c>
      <c r="W42" s="11">
        <v>0.23150000000000001</v>
      </c>
      <c r="X42" s="11">
        <v>0.23150000000000001</v>
      </c>
      <c r="Y42" s="41"/>
      <c r="Z42" s="41"/>
      <c r="AA42" s="41"/>
      <c r="AB42" s="41"/>
      <c r="AC42" s="41"/>
      <c r="AD42" s="41"/>
      <c r="AE42" s="41"/>
      <c r="AF42" s="41"/>
      <c r="AG42" s="41">
        <v>0.17142857142857143</v>
      </c>
      <c r="AH42" s="41">
        <v>0.22000000000000003</v>
      </c>
      <c r="AI42" s="41">
        <v>0.20833333333333334</v>
      </c>
      <c r="AJ42" s="41">
        <v>0.20800000000000002</v>
      </c>
      <c r="AK42" s="41">
        <v>0.18500000000000003</v>
      </c>
      <c r="AL42" s="41">
        <v>0.18</v>
      </c>
      <c r="AM42" s="41">
        <v>0.19</v>
      </c>
      <c r="AN42" s="41">
        <v>0.2</v>
      </c>
      <c r="AO42" s="41">
        <v>0.2</v>
      </c>
    </row>
    <row r="43" spans="1:41" x14ac:dyDescent="0.25">
      <c r="A43" s="9" t="s">
        <v>2</v>
      </c>
      <c r="B43" s="41"/>
      <c r="C43" s="44"/>
      <c r="D43" s="41"/>
      <c r="E43" s="41"/>
      <c r="F43" s="44"/>
      <c r="G43" s="41"/>
      <c r="H43" s="41"/>
      <c r="I43" s="41"/>
      <c r="J43" s="41"/>
      <c r="K43" s="41"/>
      <c r="L43" s="13">
        <v>0</v>
      </c>
      <c r="M43" s="13">
        <v>0</v>
      </c>
      <c r="N43" s="13">
        <v>0</v>
      </c>
      <c r="O43" s="13">
        <v>0</v>
      </c>
      <c r="P43" s="11">
        <v>2.18E-2</v>
      </c>
      <c r="Q43" s="13">
        <v>2.1899999999999999E-2</v>
      </c>
      <c r="R43" s="13">
        <v>0</v>
      </c>
      <c r="S43" s="11">
        <v>0</v>
      </c>
      <c r="T43" s="11">
        <v>0</v>
      </c>
      <c r="U43" s="11">
        <v>1.6500000000000001E-2</v>
      </c>
      <c r="V43" s="11">
        <v>1.6500000000000001E-2</v>
      </c>
      <c r="W43" s="11">
        <v>0</v>
      </c>
      <c r="X43" s="11">
        <v>0</v>
      </c>
      <c r="Y43" s="41"/>
      <c r="Z43" s="41"/>
      <c r="AA43" s="41"/>
      <c r="AB43" s="41"/>
      <c r="AC43" s="41"/>
      <c r="AD43" s="41"/>
      <c r="AE43" s="41"/>
      <c r="AF43" s="41"/>
      <c r="AG43" s="41"/>
      <c r="AH43" s="41"/>
      <c r="AI43" s="41"/>
      <c r="AJ43" s="41"/>
      <c r="AK43" s="41"/>
      <c r="AL43" s="41">
        <v>0</v>
      </c>
      <c r="AM43" s="41">
        <v>0.02</v>
      </c>
      <c r="AN43" s="41">
        <v>0</v>
      </c>
      <c r="AO43" s="41">
        <v>0</v>
      </c>
    </row>
    <row r="44" spans="1:41" x14ac:dyDescent="0.25">
      <c r="A44" s="9" t="s">
        <v>3</v>
      </c>
      <c r="B44" s="41">
        <v>17.192627999999999</v>
      </c>
      <c r="C44" s="44">
        <v>17.351849999999999</v>
      </c>
      <c r="D44" s="41">
        <v>17.351849999999999</v>
      </c>
      <c r="E44" s="41">
        <v>16.484166666666663</v>
      </c>
      <c r="F44" s="44">
        <v>16.484166666666663</v>
      </c>
      <c r="G44" s="41">
        <v>16.484166666666663</v>
      </c>
      <c r="H44" s="41">
        <v>16.484166666666663</v>
      </c>
      <c r="I44" s="41">
        <v>16.484166666666663</v>
      </c>
      <c r="J44" s="41">
        <v>16.484166666666663</v>
      </c>
      <c r="K44" s="41">
        <v>16.633026373626368</v>
      </c>
      <c r="L44" s="13">
        <v>17.752500000000001</v>
      </c>
      <c r="M44" s="13">
        <v>17.752500000000001</v>
      </c>
      <c r="N44" s="13">
        <v>17.752500000000001</v>
      </c>
      <c r="O44" s="13">
        <v>17.752500000000001</v>
      </c>
      <c r="P44" s="11">
        <v>17.9681</v>
      </c>
      <c r="Q44" s="13">
        <v>17.436</v>
      </c>
      <c r="R44" s="13">
        <v>18.146899999999999</v>
      </c>
      <c r="S44" s="11">
        <v>17.2394</v>
      </c>
      <c r="T44" s="11">
        <v>17.2394</v>
      </c>
      <c r="U44" s="11">
        <v>17.294699999999999</v>
      </c>
      <c r="V44" s="11">
        <v>17.294699999999999</v>
      </c>
      <c r="W44" s="11">
        <v>17.365200000000002</v>
      </c>
      <c r="X44" s="11">
        <v>17.365200000000002</v>
      </c>
      <c r="Y44" s="41">
        <v>17.399792307692305</v>
      </c>
      <c r="Z44" s="41">
        <v>17.399792307692305</v>
      </c>
      <c r="AA44" s="41">
        <v>17.399792307692305</v>
      </c>
      <c r="AB44" s="41">
        <v>14.121785714285712</v>
      </c>
      <c r="AC44" s="41">
        <v>14.121785714285712</v>
      </c>
      <c r="AD44" s="41">
        <v>15.022139999999998</v>
      </c>
      <c r="AE44" s="41">
        <v>15.022139999999998</v>
      </c>
      <c r="AF44" s="41">
        <v>15.739776923076924</v>
      </c>
      <c r="AG44" s="41">
        <v>16.374285714285715</v>
      </c>
      <c r="AH44" s="41">
        <v>14.26</v>
      </c>
      <c r="AI44" s="41">
        <v>16.866666666666664</v>
      </c>
      <c r="AJ44" s="41">
        <v>15.888999999999999</v>
      </c>
      <c r="AK44" s="41">
        <v>15.535714285714283</v>
      </c>
      <c r="AL44" s="41">
        <v>14.27</v>
      </c>
      <c r="AM44" s="41">
        <v>13.29</v>
      </c>
      <c r="AN44" s="41">
        <v>16.55</v>
      </c>
      <c r="AO44" s="41">
        <v>16.55</v>
      </c>
    </row>
    <row r="45" spans="1:41" ht="15.6" x14ac:dyDescent="0.35">
      <c r="A45" s="9" t="s">
        <v>59</v>
      </c>
      <c r="B45" s="41">
        <v>1.4495880000000003</v>
      </c>
      <c r="C45" s="44">
        <v>1.5196863636363638</v>
      </c>
      <c r="D45" s="41">
        <v>1.5196863636363638</v>
      </c>
      <c r="E45" s="41">
        <v>1.8247333333333338</v>
      </c>
      <c r="F45" s="44">
        <v>1.8247333333333338</v>
      </c>
      <c r="G45" s="41">
        <v>1.8247333333333338</v>
      </c>
      <c r="H45" s="41">
        <v>1.8247333333333338</v>
      </c>
      <c r="I45" s="41">
        <v>1.8247333333333338</v>
      </c>
      <c r="J45" s="41">
        <v>1.8247333333333338</v>
      </c>
      <c r="K45" s="41">
        <v>1.6240373626373625</v>
      </c>
      <c r="L45" s="13">
        <v>1.3391999999999999</v>
      </c>
      <c r="M45" s="13">
        <v>1.3391999999999999</v>
      </c>
      <c r="N45" s="13">
        <v>1.3391999999999999</v>
      </c>
      <c r="O45" s="13">
        <v>1.3391999999999999</v>
      </c>
      <c r="P45" s="11">
        <v>1.2141999999999999</v>
      </c>
      <c r="Q45" s="13">
        <v>1.4524999999999999</v>
      </c>
      <c r="R45" s="13">
        <v>1.1376999999999999</v>
      </c>
      <c r="S45" s="11">
        <v>1.6641999999999999</v>
      </c>
      <c r="T45" s="11">
        <v>1.6641999999999999</v>
      </c>
      <c r="U45" s="11">
        <v>1.3112999999999999</v>
      </c>
      <c r="V45" s="11">
        <v>1.3112999999999999</v>
      </c>
      <c r="W45" s="11">
        <v>1.6074999999999999</v>
      </c>
      <c r="X45" s="11">
        <v>1.6074999999999999</v>
      </c>
      <c r="Y45" s="41">
        <v>1.4974769230769229</v>
      </c>
      <c r="Z45" s="41">
        <v>1.4974769230769229</v>
      </c>
      <c r="AA45" s="41">
        <v>1.4974769230769229</v>
      </c>
      <c r="AB45" s="41">
        <v>3.3585285714285718</v>
      </c>
      <c r="AC45" s="41">
        <v>3.3585285714285718</v>
      </c>
      <c r="AD45" s="41">
        <v>2.7438199999999999</v>
      </c>
      <c r="AE45" s="41">
        <v>2.7438199999999999</v>
      </c>
      <c r="AF45" s="41">
        <v>2.4206153846153842</v>
      </c>
      <c r="AG45" s="41">
        <v>2.0699999999999998</v>
      </c>
      <c r="AH45" s="41">
        <v>3.1446153846153848</v>
      </c>
      <c r="AI45" s="41">
        <v>1.8241666666666667</v>
      </c>
      <c r="AJ45" s="41">
        <v>2.3319999999999999</v>
      </c>
      <c r="AK45" s="41">
        <v>2.4478571428571425</v>
      </c>
      <c r="AL45" s="41">
        <v>3.47</v>
      </c>
      <c r="AM45" s="41">
        <v>4.18</v>
      </c>
      <c r="AN45" s="41">
        <v>2.34</v>
      </c>
      <c r="AO45" s="41">
        <v>2.34</v>
      </c>
    </row>
    <row r="46" spans="1:41" ht="15.6" x14ac:dyDescent="0.35">
      <c r="A46" s="9" t="s">
        <v>60</v>
      </c>
      <c r="B46" s="41">
        <v>1.076E-2</v>
      </c>
      <c r="C46" s="44">
        <v>1.1209090909090908E-2</v>
      </c>
      <c r="D46" s="41">
        <v>1.1209090909090908E-2</v>
      </c>
      <c r="E46" s="41">
        <v>2.6419047619047616E-2</v>
      </c>
      <c r="F46" s="44">
        <v>2.6419047619047616E-2</v>
      </c>
      <c r="G46" s="41">
        <v>2.6419047619047616E-2</v>
      </c>
      <c r="H46" s="41">
        <v>2.6419047619047616E-2</v>
      </c>
      <c r="I46" s="41">
        <v>2.6419047619047616E-2</v>
      </c>
      <c r="J46" s="41">
        <v>2.6419047619047616E-2</v>
      </c>
      <c r="K46" s="41">
        <v>2.052197802197802E-2</v>
      </c>
      <c r="L46" s="42">
        <v>1.2200000000000001E-2</v>
      </c>
      <c r="M46" s="42">
        <v>1.2200000000000001E-2</v>
      </c>
      <c r="N46" s="42">
        <v>1.2200000000000001E-2</v>
      </c>
      <c r="O46" s="42">
        <v>1.2200000000000001E-2</v>
      </c>
      <c r="P46" s="43">
        <v>4.8999999999999998E-3</v>
      </c>
      <c r="Q46" s="42">
        <v>1.6299999999999999E-2</v>
      </c>
      <c r="R46" s="42">
        <v>0</v>
      </c>
      <c r="S46" s="43">
        <v>1.9E-2</v>
      </c>
      <c r="T46" s="43">
        <v>1.9E-2</v>
      </c>
      <c r="U46" s="43">
        <v>1.6500000000000001E-2</v>
      </c>
      <c r="V46" s="43">
        <v>1.6500000000000001E-2</v>
      </c>
      <c r="W46" s="43">
        <v>2.9399999999999999E-2</v>
      </c>
      <c r="X46" s="43">
        <v>2.9399999999999999E-2</v>
      </c>
      <c r="Y46" s="41">
        <v>5.9538461538461533E-3</v>
      </c>
      <c r="Z46" s="41">
        <v>5.9538461538461533E-3</v>
      </c>
      <c r="AA46" s="41">
        <v>5.9538461538461533E-3</v>
      </c>
      <c r="AB46" s="41">
        <v>1.8028571428571425E-2</v>
      </c>
      <c r="AC46" s="41">
        <v>1.8028571428571425E-2</v>
      </c>
      <c r="AD46" s="41">
        <v>2.9440000000000001E-2</v>
      </c>
      <c r="AE46" s="41">
        <v>2.9440000000000001E-2</v>
      </c>
      <c r="AF46" s="41">
        <v>7.6230769230769234E-3</v>
      </c>
      <c r="AG46" s="41">
        <v>3.2857142857142856E-2</v>
      </c>
      <c r="AH46" s="41">
        <v>4.3076923076923075E-2</v>
      </c>
      <c r="AI46" s="41">
        <v>1.2500000000000002E-2</v>
      </c>
      <c r="AJ46" s="41">
        <v>1.3000000000000001E-2</v>
      </c>
      <c r="AK46" s="41">
        <v>3.0000000000000002E-2</v>
      </c>
      <c r="AL46" s="41">
        <v>0.02</v>
      </c>
      <c r="AM46" s="41">
        <v>0.03</v>
      </c>
      <c r="AN46" s="41">
        <v>0.02</v>
      </c>
      <c r="AO46" s="41">
        <v>0.02</v>
      </c>
    </row>
    <row r="47" spans="1:41" x14ac:dyDescent="0.3">
      <c r="A47" s="9" t="s">
        <v>4</v>
      </c>
      <c r="B47" s="76"/>
      <c r="C47" s="76"/>
      <c r="D47" s="77"/>
      <c r="E47" s="78"/>
      <c r="F47" s="77"/>
      <c r="G47" s="78"/>
      <c r="H47" s="78"/>
      <c r="I47" s="78"/>
      <c r="J47" s="78"/>
      <c r="K47" s="78"/>
      <c r="L47" s="78"/>
      <c r="M47" s="78"/>
      <c r="N47" s="78"/>
      <c r="O47" s="78"/>
      <c r="P47" s="77"/>
      <c r="Q47" s="78"/>
      <c r="R47" s="78"/>
      <c r="S47" s="77"/>
      <c r="T47" s="77"/>
      <c r="U47" s="77"/>
      <c r="V47" s="77"/>
      <c r="W47" s="77"/>
      <c r="X47" s="77"/>
      <c r="Y47" s="78"/>
      <c r="Z47" s="78"/>
      <c r="AA47" s="78"/>
      <c r="AB47" s="78"/>
      <c r="AC47" s="78"/>
      <c r="AD47" s="78"/>
      <c r="AE47" s="78"/>
      <c r="AF47" s="79"/>
      <c r="AG47" s="78"/>
      <c r="AH47" s="78"/>
      <c r="AI47" s="78"/>
      <c r="AJ47" s="78"/>
      <c r="AK47" s="78"/>
      <c r="AL47" s="79"/>
      <c r="AM47" s="79"/>
      <c r="AN47" s="79"/>
      <c r="AO47" s="79"/>
    </row>
    <row r="48" spans="1:41" ht="15.6" x14ac:dyDescent="0.35">
      <c r="A48" s="9" t="s">
        <v>61</v>
      </c>
      <c r="B48" s="76"/>
      <c r="C48" s="76"/>
      <c r="D48" s="77"/>
      <c r="E48" s="78"/>
      <c r="F48" s="77"/>
      <c r="G48" s="78"/>
      <c r="H48" s="78"/>
      <c r="I48" s="78"/>
      <c r="J48" s="78"/>
      <c r="K48" s="78"/>
      <c r="L48" s="78"/>
      <c r="M48" s="78"/>
      <c r="N48" s="78"/>
      <c r="O48" s="78"/>
      <c r="P48" s="77">
        <v>2.5600000000000001E-2</v>
      </c>
      <c r="Q48" s="78"/>
      <c r="R48" s="78"/>
      <c r="S48" s="77"/>
      <c r="T48" s="77"/>
      <c r="U48" s="77"/>
      <c r="V48" s="77"/>
      <c r="W48" s="77"/>
      <c r="X48" s="77"/>
      <c r="Y48" s="78"/>
      <c r="Z48" s="78"/>
      <c r="AA48" s="78"/>
      <c r="AB48" s="78"/>
      <c r="AC48" s="78"/>
      <c r="AD48" s="78"/>
      <c r="AE48" s="78"/>
      <c r="AF48" s="78"/>
      <c r="AG48" s="78"/>
      <c r="AH48" s="78"/>
      <c r="AI48" s="78"/>
      <c r="AJ48" s="78"/>
      <c r="AK48" s="78"/>
      <c r="AL48" s="79">
        <v>0.01</v>
      </c>
      <c r="AM48" s="79">
        <v>0.01</v>
      </c>
      <c r="AN48" s="79">
        <v>0.03</v>
      </c>
      <c r="AO48" s="79">
        <v>0.03</v>
      </c>
    </row>
    <row r="49" spans="1:41" ht="13.2" x14ac:dyDescent="0.25">
      <c r="A49" s="9" t="s">
        <v>25</v>
      </c>
      <c r="B49" s="13">
        <f t="shared" ref="B49:AO49" si="17">SUM(B37:B48)</f>
        <v>100.14562400000001</v>
      </c>
      <c r="C49" s="11">
        <f t="shared" si="17"/>
        <v>99.690072727272735</v>
      </c>
      <c r="D49" s="13">
        <f t="shared" si="17"/>
        <v>99.690072727272735</v>
      </c>
      <c r="E49" s="13">
        <f t="shared" si="17"/>
        <v>100.42119523809521</v>
      </c>
      <c r="F49" s="11">
        <f t="shared" si="17"/>
        <v>100.42119523809521</v>
      </c>
      <c r="G49" s="13">
        <f t="shared" si="17"/>
        <v>100.42119523809521</v>
      </c>
      <c r="H49" s="13">
        <f t="shared" si="17"/>
        <v>100.42119523809521</v>
      </c>
      <c r="I49" s="13">
        <f t="shared" si="17"/>
        <v>100.42119523809521</v>
      </c>
      <c r="J49" s="13">
        <f t="shared" si="17"/>
        <v>100.42119523809521</v>
      </c>
      <c r="K49" s="13">
        <f t="shared" si="17"/>
        <v>99.426091208791206</v>
      </c>
      <c r="L49" s="13">
        <f t="shared" si="17"/>
        <v>99.967000000000013</v>
      </c>
      <c r="M49" s="13">
        <f t="shared" si="17"/>
        <v>99.967000000000013</v>
      </c>
      <c r="N49" s="13">
        <f t="shared" si="17"/>
        <v>99.967000000000013</v>
      </c>
      <c r="O49" s="13">
        <f t="shared" si="17"/>
        <v>99.967000000000013</v>
      </c>
      <c r="P49" s="11">
        <f t="shared" si="17"/>
        <v>99.47420000000001</v>
      </c>
      <c r="Q49" s="13">
        <f t="shared" si="17"/>
        <v>100.21999999999998</v>
      </c>
      <c r="R49" s="13">
        <f t="shared" si="17"/>
        <v>100.5502</v>
      </c>
      <c r="S49" s="11">
        <f t="shared" si="17"/>
        <v>100.23100000000001</v>
      </c>
      <c r="T49" s="11">
        <f t="shared" si="17"/>
        <v>100.23100000000001</v>
      </c>
      <c r="U49" s="11">
        <f t="shared" si="17"/>
        <v>99.153599999999983</v>
      </c>
      <c r="V49" s="11">
        <f t="shared" si="17"/>
        <v>99.153599999999983</v>
      </c>
      <c r="W49" s="11">
        <f t="shared" si="17"/>
        <v>99.806899999999985</v>
      </c>
      <c r="X49" s="11">
        <f t="shared" si="17"/>
        <v>99.806899999999985</v>
      </c>
      <c r="Y49" s="13">
        <f t="shared" si="17"/>
        <v>100.54160769230769</v>
      </c>
      <c r="Z49" s="13">
        <f t="shared" si="17"/>
        <v>100.54160769230769</v>
      </c>
      <c r="AA49" s="13">
        <f t="shared" si="17"/>
        <v>100.54160769230769</v>
      </c>
      <c r="AB49" s="13">
        <f t="shared" si="17"/>
        <v>99.667842857142858</v>
      </c>
      <c r="AC49" s="13">
        <f t="shared" si="17"/>
        <v>99.667842857142858</v>
      </c>
      <c r="AD49" s="13">
        <f t="shared" si="17"/>
        <v>98.97793999999999</v>
      </c>
      <c r="AE49" s="13">
        <f t="shared" si="17"/>
        <v>98.97793999999999</v>
      </c>
      <c r="AF49" s="13">
        <f t="shared" si="17"/>
        <v>99.449146153846144</v>
      </c>
      <c r="AG49" s="13">
        <f t="shared" si="17"/>
        <v>100.25714285714285</v>
      </c>
      <c r="AH49" s="13">
        <f t="shared" si="17"/>
        <v>100.17923076923076</v>
      </c>
      <c r="AI49" s="13">
        <f t="shared" si="17"/>
        <v>100.24083333333331</v>
      </c>
      <c r="AJ49" s="13">
        <f t="shared" si="17"/>
        <v>100.44699999999999</v>
      </c>
      <c r="AK49" s="13">
        <f t="shared" si="17"/>
        <v>100.24714285714286</v>
      </c>
      <c r="AL49" s="13">
        <f t="shared" si="17"/>
        <v>99.940000000000012</v>
      </c>
      <c r="AM49" s="13">
        <f t="shared" si="17"/>
        <v>100.43000000000002</v>
      </c>
      <c r="AN49" s="13">
        <f t="shared" si="17"/>
        <v>100.44000000000003</v>
      </c>
      <c r="AO49" s="13">
        <f t="shared" si="17"/>
        <v>100.44000000000003</v>
      </c>
    </row>
    <row r="50" spans="1:41" ht="13.2" x14ac:dyDescent="0.25">
      <c r="A50" s="26"/>
      <c r="B50" s="13"/>
      <c r="C50" s="11"/>
      <c r="D50" s="13"/>
      <c r="E50" s="13"/>
      <c r="F50" s="11"/>
      <c r="G50" s="13"/>
      <c r="H50" s="13"/>
      <c r="I50" s="13"/>
      <c r="J50" s="13"/>
      <c r="K50" s="13"/>
      <c r="L50" s="13"/>
      <c r="M50" s="13"/>
      <c r="N50" s="13"/>
      <c r="O50" s="13"/>
      <c r="P50" s="11"/>
      <c r="Q50" s="13"/>
      <c r="R50" s="13"/>
      <c r="S50" s="11"/>
      <c r="T50" s="11"/>
      <c r="U50" s="11"/>
      <c r="V50" s="11"/>
      <c r="W50" s="11"/>
      <c r="X50" s="11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/>
      <c r="AN50" s="13"/>
      <c r="AO50" s="13"/>
    </row>
    <row r="51" spans="1:41" ht="13.2" x14ac:dyDescent="0.25">
      <c r="A51" s="26" t="s">
        <v>98</v>
      </c>
      <c r="K51" s="7"/>
      <c r="R51" s="7"/>
      <c r="S51" s="35"/>
      <c r="T51" s="35"/>
      <c r="U51" s="35"/>
      <c r="V51" s="35"/>
      <c r="W51" s="35"/>
      <c r="X51" s="35"/>
      <c r="Y51" s="7"/>
      <c r="Z51" s="7"/>
      <c r="AA51" s="7"/>
      <c r="AB51" s="7"/>
      <c r="AC51" s="7"/>
      <c r="AD51" s="7"/>
    </row>
    <row r="52" spans="1:41" s="40" customFormat="1" ht="15.6" x14ac:dyDescent="0.35">
      <c r="A52" s="39" t="s">
        <v>117</v>
      </c>
      <c r="B52" s="45">
        <v>50.545808333333326</v>
      </c>
      <c r="C52" s="45">
        <v>50.023058823529418</v>
      </c>
      <c r="D52" s="45">
        <v>50.023058823529418</v>
      </c>
      <c r="E52" s="45">
        <v>51.05709333333332</v>
      </c>
      <c r="F52" s="45">
        <v>51.05709333333332</v>
      </c>
      <c r="G52" s="45">
        <v>51.05709333333332</v>
      </c>
      <c r="H52" s="45">
        <v>51.05709333333332</v>
      </c>
      <c r="I52" s="45">
        <v>51.05709333333332</v>
      </c>
      <c r="J52" s="45">
        <v>51.05709333333332</v>
      </c>
      <c r="K52" s="45">
        <v>50.534935135135136</v>
      </c>
      <c r="L52" s="45">
        <v>51.491</v>
      </c>
      <c r="M52" s="45">
        <v>51.491</v>
      </c>
      <c r="N52" s="45">
        <v>51.491</v>
      </c>
      <c r="O52" s="45">
        <v>50.718600000000002</v>
      </c>
      <c r="P52" s="45">
        <v>50.486699999999999</v>
      </c>
      <c r="Q52" s="46">
        <v>49.953600000000002</v>
      </c>
      <c r="R52" s="46">
        <v>49.809699999999999</v>
      </c>
      <c r="S52" s="46">
        <v>50.377299999999998</v>
      </c>
      <c r="T52" s="46">
        <v>50.377299999999998</v>
      </c>
      <c r="U52" s="46">
        <v>50.313299999999998</v>
      </c>
      <c r="V52" s="46">
        <v>50.313299999999998</v>
      </c>
      <c r="W52" s="46">
        <v>50.7224</v>
      </c>
      <c r="X52" s="46">
        <v>51.332099999999997</v>
      </c>
      <c r="Y52" s="45">
        <v>49.585033333333335</v>
      </c>
      <c r="Z52" s="45">
        <v>49.585033333333335</v>
      </c>
      <c r="AA52" s="45">
        <v>49.585033333333335</v>
      </c>
      <c r="AB52" s="45">
        <v>50.794122222222228</v>
      </c>
      <c r="AC52" s="45">
        <v>50.809844444444451</v>
      </c>
      <c r="AD52" s="45">
        <v>50.319833333333328</v>
      </c>
      <c r="AE52" s="45">
        <v>50.319833333333328</v>
      </c>
      <c r="AF52" s="45">
        <v>50.124642857142859</v>
      </c>
      <c r="AG52" s="45">
        <v>51.92</v>
      </c>
      <c r="AH52" s="45">
        <v>48.64</v>
      </c>
      <c r="AI52" s="45">
        <v>50.254999999999995</v>
      </c>
      <c r="AJ52" s="45">
        <v>49.555000000000007</v>
      </c>
      <c r="AK52" s="45">
        <v>48.703333333333326</v>
      </c>
      <c r="AL52" s="45">
        <v>51.81</v>
      </c>
      <c r="AM52" s="45">
        <v>52.82</v>
      </c>
      <c r="AN52" s="45">
        <v>50.54</v>
      </c>
      <c r="AO52" s="45">
        <v>50.72</v>
      </c>
    </row>
    <row r="53" spans="1:41" s="40" customFormat="1" ht="15.6" x14ac:dyDescent="0.35">
      <c r="A53" s="39" t="s">
        <v>118</v>
      </c>
      <c r="B53" s="45">
        <v>0.79153333333333331</v>
      </c>
      <c r="C53" s="45">
        <v>0.89010000000000022</v>
      </c>
      <c r="D53" s="45">
        <v>0.89010000000000022</v>
      </c>
      <c r="E53" s="45">
        <v>0.77462000000000009</v>
      </c>
      <c r="F53" s="45">
        <v>0.77462000000000009</v>
      </c>
      <c r="G53" s="45">
        <v>0.77462000000000009</v>
      </c>
      <c r="H53" s="45">
        <v>0.77462000000000009</v>
      </c>
      <c r="I53" s="45">
        <v>0.77462000000000009</v>
      </c>
      <c r="J53" s="45">
        <v>0.77462000000000009</v>
      </c>
      <c r="K53" s="45">
        <v>0.95626216216216242</v>
      </c>
      <c r="L53" s="45">
        <v>0.86309999999999998</v>
      </c>
      <c r="M53" s="45">
        <v>0.86309999999999998</v>
      </c>
      <c r="N53" s="45">
        <v>0.86309999999999998</v>
      </c>
      <c r="O53" s="45">
        <v>0.90049999999999997</v>
      </c>
      <c r="P53" s="45">
        <v>0.75</v>
      </c>
      <c r="Q53" s="47">
        <v>0.64680000000000004</v>
      </c>
      <c r="R53" s="47">
        <v>0.95209999999999995</v>
      </c>
      <c r="S53" s="47">
        <v>1.3556999999999999</v>
      </c>
      <c r="T53" s="47">
        <v>1.3556999999999999</v>
      </c>
      <c r="U53" s="47">
        <v>1.3824000000000001</v>
      </c>
      <c r="V53" s="47">
        <v>1.3824000000000001</v>
      </c>
      <c r="W53" s="47">
        <v>1.5599000000000001</v>
      </c>
      <c r="X53" s="47">
        <v>0.55400000000000005</v>
      </c>
      <c r="Y53" s="45">
        <v>0.64213333333333333</v>
      </c>
      <c r="Z53" s="45">
        <v>0.64213333333333333</v>
      </c>
      <c r="AA53" s="45">
        <v>0.64213333333333333</v>
      </c>
      <c r="AB53" s="45">
        <v>1.6327777777777779</v>
      </c>
      <c r="AC53" s="45">
        <v>1.6132722222222222</v>
      </c>
      <c r="AD53" s="45">
        <v>1.3765499999999999</v>
      </c>
      <c r="AE53" s="45">
        <v>1.3765499999999999</v>
      </c>
      <c r="AF53" s="45">
        <v>1.328414285714286</v>
      </c>
      <c r="AG53" s="45">
        <v>1.0649999999999999</v>
      </c>
      <c r="AH53" s="45">
        <v>1.6099999999999999</v>
      </c>
      <c r="AI53" s="45">
        <v>0.87333333333333341</v>
      </c>
      <c r="AJ53" s="45">
        <v>1.0649999999999999</v>
      </c>
      <c r="AK53" s="45">
        <v>1.4100000000000001</v>
      </c>
      <c r="AL53" s="45">
        <v>1.1100000000000001</v>
      </c>
      <c r="AM53" s="45">
        <v>0.9</v>
      </c>
      <c r="AN53" s="45">
        <v>1.21</v>
      </c>
      <c r="AO53" s="45">
        <v>1.1200000000000001</v>
      </c>
    </row>
    <row r="54" spans="1:41" s="40" customFormat="1" ht="15.6" x14ac:dyDescent="0.35">
      <c r="A54" s="39" t="s">
        <v>119</v>
      </c>
      <c r="B54" s="45">
        <v>17.586649999999999</v>
      </c>
      <c r="C54" s="45">
        <v>17.319823529411764</v>
      </c>
      <c r="D54" s="45">
        <v>17.319823529411764</v>
      </c>
      <c r="E54" s="45">
        <v>17.172286666666665</v>
      </c>
      <c r="F54" s="45">
        <v>17.172286666666665</v>
      </c>
      <c r="G54" s="45">
        <v>17.172286666666665</v>
      </c>
      <c r="H54" s="45">
        <v>17.172286666666665</v>
      </c>
      <c r="I54" s="45">
        <v>17.172286666666665</v>
      </c>
      <c r="J54" s="45">
        <v>17.172286666666665</v>
      </c>
      <c r="K54" s="45">
        <v>16.360605405405405</v>
      </c>
      <c r="L54" s="45">
        <v>12.0435</v>
      </c>
      <c r="M54" s="45">
        <v>12.0435</v>
      </c>
      <c r="N54" s="45">
        <v>12.0435</v>
      </c>
      <c r="O54" s="45">
        <v>15.326000000000001</v>
      </c>
      <c r="P54" s="45">
        <v>15.636100000000001</v>
      </c>
      <c r="Q54" s="47">
        <v>15.795</v>
      </c>
      <c r="R54" s="47">
        <v>14.661899999999999</v>
      </c>
      <c r="S54" s="47">
        <v>15.0367</v>
      </c>
      <c r="T54" s="47">
        <v>15.0367</v>
      </c>
      <c r="U54" s="47">
        <v>16.103300000000001</v>
      </c>
      <c r="V54" s="47">
        <v>16.103300000000001</v>
      </c>
      <c r="W54" s="47">
        <v>15.034599999999999</v>
      </c>
      <c r="X54" s="47">
        <v>14.8437</v>
      </c>
      <c r="Y54" s="45">
        <v>17.126374999999999</v>
      </c>
      <c r="Z54" s="45">
        <v>17.126374999999999</v>
      </c>
      <c r="AA54" s="45">
        <v>17.126374999999999</v>
      </c>
      <c r="AB54" s="45">
        <v>14.46292222222222</v>
      </c>
      <c r="AC54" s="45">
        <v>14.512766666666668</v>
      </c>
      <c r="AD54" s="45">
        <v>13.720316666666667</v>
      </c>
      <c r="AE54" s="45">
        <v>13.720316666666667</v>
      </c>
      <c r="AF54" s="45">
        <v>13.9359</v>
      </c>
      <c r="AG54" s="45">
        <v>16.520000000000003</v>
      </c>
      <c r="AH54" s="45">
        <v>15.84</v>
      </c>
      <c r="AI54" s="45">
        <v>17.031666666666666</v>
      </c>
      <c r="AJ54" s="45">
        <v>17.115000000000002</v>
      </c>
      <c r="AK54" s="45">
        <v>15.74</v>
      </c>
      <c r="AL54" s="45">
        <v>16.97</v>
      </c>
      <c r="AM54" s="45">
        <v>16.96</v>
      </c>
      <c r="AN54" s="45">
        <v>16.14</v>
      </c>
      <c r="AO54" s="45">
        <v>16.350000000000001</v>
      </c>
    </row>
    <row r="55" spans="1:41" s="40" customFormat="1" ht="15.6" x14ac:dyDescent="0.35">
      <c r="A55" s="39" t="s">
        <v>120</v>
      </c>
      <c r="B55" s="45"/>
      <c r="C55" s="45"/>
      <c r="D55" s="45"/>
      <c r="E55" s="45"/>
      <c r="F55" s="45"/>
      <c r="G55" s="45"/>
      <c r="H55" s="45"/>
      <c r="I55" s="45"/>
      <c r="J55" s="45"/>
      <c r="K55" s="45"/>
      <c r="L55" s="45">
        <v>0.2223</v>
      </c>
      <c r="M55" s="45">
        <v>0.2223</v>
      </c>
      <c r="N55" s="45">
        <v>0.2223</v>
      </c>
      <c r="O55" s="45">
        <v>2.5000000000000001E-2</v>
      </c>
      <c r="P55" s="45">
        <v>7.2400000000000006E-2</v>
      </c>
      <c r="Q55" s="47">
        <v>7.3599999999999999E-2</v>
      </c>
      <c r="R55" s="47">
        <v>3.2000000000000001E-2</v>
      </c>
      <c r="S55" s="47">
        <v>5.8299999999999998E-2</v>
      </c>
      <c r="T55" s="47">
        <v>5.8299999999999998E-2</v>
      </c>
      <c r="U55" s="47">
        <v>0</v>
      </c>
      <c r="V55" s="47">
        <v>0</v>
      </c>
      <c r="W55" s="47">
        <v>8.0199999999999994E-2</v>
      </c>
      <c r="X55" s="47">
        <v>5.6099999999999997E-2</v>
      </c>
      <c r="Y55" s="45">
        <v>6.9566666666666666E-2</v>
      </c>
      <c r="Z55" s="45">
        <v>6.9566666666666666E-2</v>
      </c>
      <c r="AA55" s="45">
        <v>6.9566666666666666E-2</v>
      </c>
      <c r="AB55" s="45">
        <v>4.5844444444444445E-2</v>
      </c>
      <c r="AC55" s="45">
        <v>4.837777777777777E-2</v>
      </c>
      <c r="AD55" s="45">
        <v>2.3349999999999999E-2</v>
      </c>
      <c r="AE55" s="45">
        <v>2.3349999999999999E-2</v>
      </c>
      <c r="AF55" s="45">
        <v>4.0614285714285714E-2</v>
      </c>
      <c r="AG55" s="45"/>
      <c r="AH55" s="45"/>
      <c r="AI55" s="45"/>
      <c r="AJ55" s="45"/>
      <c r="AK55" s="45"/>
      <c r="AL55" s="45">
        <v>0.03</v>
      </c>
      <c r="AM55" s="45">
        <v>0.03</v>
      </c>
      <c r="AN55" s="45">
        <v>7.0000000000000007E-2</v>
      </c>
      <c r="AO55" s="45">
        <v>0.06</v>
      </c>
    </row>
    <row r="56" spans="1:41" s="40" customFormat="1" x14ac:dyDescent="0.3">
      <c r="A56" s="39" t="s">
        <v>0</v>
      </c>
      <c r="B56" s="45">
        <v>7.4247166666666677</v>
      </c>
      <c r="C56" s="45">
        <v>7.84</v>
      </c>
      <c r="D56" s="45">
        <v>7.84</v>
      </c>
      <c r="E56" s="45">
        <v>7.7815466666666664</v>
      </c>
      <c r="F56" s="45">
        <v>7.7815466666666664</v>
      </c>
      <c r="G56" s="45">
        <v>7.7815466666666664</v>
      </c>
      <c r="H56" s="45">
        <v>7.7815466666666664</v>
      </c>
      <c r="I56" s="45">
        <v>7.7815466666666664</v>
      </c>
      <c r="J56" s="45">
        <v>7.7815466666666664</v>
      </c>
      <c r="K56" s="45">
        <v>7.8924243243243231</v>
      </c>
      <c r="L56" s="45">
        <v>8.0097000000000005</v>
      </c>
      <c r="M56" s="45">
        <v>8.0097000000000005</v>
      </c>
      <c r="N56" s="45">
        <v>8.0097000000000005</v>
      </c>
      <c r="O56" s="45">
        <v>8.9276</v>
      </c>
      <c r="P56" s="45">
        <v>8.5342000000000002</v>
      </c>
      <c r="Q56" s="47">
        <v>9.8001000000000005</v>
      </c>
      <c r="R56" s="47">
        <v>9.1593</v>
      </c>
      <c r="S56" s="47">
        <v>8.5054999999999996</v>
      </c>
      <c r="T56" s="47">
        <v>8.5054999999999996</v>
      </c>
      <c r="U56" s="47">
        <v>8.7212999999999994</v>
      </c>
      <c r="V56" s="47">
        <v>8.7212999999999994</v>
      </c>
      <c r="W56" s="47">
        <v>8.5409000000000006</v>
      </c>
      <c r="X56" s="47">
        <v>8.7540999999999993</v>
      </c>
      <c r="Y56" s="45">
        <v>7.5488833333333325</v>
      </c>
      <c r="Z56" s="45">
        <v>7.5488833333333325</v>
      </c>
      <c r="AA56" s="45">
        <v>7.5488833333333325</v>
      </c>
      <c r="AB56" s="45">
        <v>10.025255555555553</v>
      </c>
      <c r="AC56" s="45">
        <v>10.002811111111111</v>
      </c>
      <c r="AD56" s="45">
        <v>12.105366666666667</v>
      </c>
      <c r="AE56" s="45">
        <v>12.105366666666667</v>
      </c>
      <c r="AF56" s="45">
        <v>11.46297142857143</v>
      </c>
      <c r="AG56" s="45">
        <v>9.2899999999999991</v>
      </c>
      <c r="AH56" s="45">
        <v>9.5399999999999991</v>
      </c>
      <c r="AI56" s="45">
        <v>7.8616666666666672</v>
      </c>
      <c r="AJ56" s="45">
        <v>8.3099999999999987</v>
      </c>
      <c r="AK56" s="45">
        <v>10.033333333333333</v>
      </c>
      <c r="AL56" s="45">
        <v>7.54</v>
      </c>
      <c r="AM56" s="45">
        <v>7.07</v>
      </c>
      <c r="AN56" s="45">
        <v>9.0399999999999991</v>
      </c>
      <c r="AO56" s="45">
        <v>8.98</v>
      </c>
    </row>
    <row r="57" spans="1:41" s="40" customFormat="1" x14ac:dyDescent="0.3">
      <c r="A57" s="39" t="s">
        <v>1</v>
      </c>
      <c r="B57" s="45">
        <v>7.5439083333333334</v>
      </c>
      <c r="C57" s="45">
        <v>7.4056294117647052</v>
      </c>
      <c r="D57" s="45">
        <v>7.4056294117647052</v>
      </c>
      <c r="E57" s="45">
        <v>8.5422933333333333</v>
      </c>
      <c r="F57" s="45">
        <v>8.5422933333333333</v>
      </c>
      <c r="G57" s="45">
        <v>8.5422933333333333</v>
      </c>
      <c r="H57" s="45">
        <v>8.5422933333333333</v>
      </c>
      <c r="I57" s="45">
        <v>8.5422933333333333</v>
      </c>
      <c r="J57" s="45">
        <v>8.5422933333333333</v>
      </c>
      <c r="K57" s="45">
        <v>8.9143972972972971</v>
      </c>
      <c r="L57" s="45">
        <v>13.122999999999999</v>
      </c>
      <c r="M57" s="45">
        <v>13.122999999999999</v>
      </c>
      <c r="N57" s="45">
        <v>13.122999999999999</v>
      </c>
      <c r="O57" s="45">
        <v>9.6853999999999996</v>
      </c>
      <c r="P57" s="45">
        <v>9.5740999999999996</v>
      </c>
      <c r="Q57" s="47">
        <v>8.9370999999999992</v>
      </c>
      <c r="R57" s="47">
        <v>10.2463</v>
      </c>
      <c r="S57" s="47">
        <v>10.083399999999999</v>
      </c>
      <c r="T57" s="47">
        <v>10.083399999999999</v>
      </c>
      <c r="U57" s="47">
        <v>7.5724</v>
      </c>
      <c r="V57" s="47">
        <v>7.5724</v>
      </c>
      <c r="W57" s="47">
        <v>10.1739</v>
      </c>
      <c r="X57" s="47">
        <v>10.167199999999999</v>
      </c>
      <c r="Y57" s="45">
        <v>10.475825000000002</v>
      </c>
      <c r="Z57" s="45">
        <v>10.475825000000002</v>
      </c>
      <c r="AA57" s="45">
        <v>10.475825000000002</v>
      </c>
      <c r="AB57" s="45">
        <v>7.3712888888888886</v>
      </c>
      <c r="AC57" s="45">
        <v>7.3744666666666676</v>
      </c>
      <c r="AD57" s="45">
        <v>6.6259333333333332</v>
      </c>
      <c r="AE57" s="45">
        <v>6.6259333333333332</v>
      </c>
      <c r="AF57" s="45">
        <v>7.7706999999999988</v>
      </c>
      <c r="AG57" s="45">
        <v>7.02</v>
      </c>
      <c r="AH57" s="45">
        <v>8.125</v>
      </c>
      <c r="AI57" s="45">
        <v>8.9816666666666674</v>
      </c>
      <c r="AJ57" s="45">
        <v>9.1649999999999991</v>
      </c>
      <c r="AK57" s="45">
        <v>7.2233333333333336</v>
      </c>
      <c r="AL57" s="45">
        <v>7.86</v>
      </c>
      <c r="AM57" s="45">
        <v>8</v>
      </c>
      <c r="AN57" s="45">
        <v>7.86</v>
      </c>
      <c r="AO57" s="45">
        <v>7.97</v>
      </c>
    </row>
    <row r="58" spans="1:41" s="40" customFormat="1" x14ac:dyDescent="0.3">
      <c r="A58" s="39" t="s">
        <v>2</v>
      </c>
      <c r="B58" s="45"/>
      <c r="C58" s="45"/>
      <c r="D58" s="45"/>
      <c r="E58" s="45">
        <v>0.15364</v>
      </c>
      <c r="F58" s="45">
        <v>0.15364</v>
      </c>
      <c r="G58" s="45">
        <v>0.15364</v>
      </c>
      <c r="H58" s="45">
        <v>0.15364</v>
      </c>
      <c r="I58" s="45">
        <v>0.15364</v>
      </c>
      <c r="J58" s="45">
        <v>0.15364</v>
      </c>
      <c r="K58" s="45"/>
      <c r="L58" s="45">
        <v>0.15129999999999999</v>
      </c>
      <c r="M58" s="45">
        <v>0.15129999999999999</v>
      </c>
      <c r="N58" s="45">
        <v>0.15129999999999999</v>
      </c>
      <c r="O58" s="45">
        <v>0.1709</v>
      </c>
      <c r="P58" s="45">
        <v>0.14599999999999999</v>
      </c>
      <c r="Q58" s="47">
        <v>0.2341</v>
      </c>
      <c r="R58" s="47">
        <v>0.19950000000000001</v>
      </c>
      <c r="S58" s="47">
        <v>0.20019999999999999</v>
      </c>
      <c r="T58" s="47">
        <v>0.20019999999999999</v>
      </c>
      <c r="U58" s="47">
        <v>0.1676</v>
      </c>
      <c r="V58" s="47">
        <v>0.1676</v>
      </c>
      <c r="W58" s="47">
        <v>0.1517</v>
      </c>
      <c r="X58" s="47">
        <v>0.1933</v>
      </c>
      <c r="Y58" s="45">
        <v>0.12949166666666667</v>
      </c>
      <c r="Z58" s="45">
        <v>0.12949166666666667</v>
      </c>
      <c r="AA58" s="45">
        <v>0.12949166666666667</v>
      </c>
      <c r="AB58" s="45">
        <v>0.18725555555555554</v>
      </c>
      <c r="AC58" s="45">
        <v>0.18828888888888887</v>
      </c>
      <c r="AD58" s="45">
        <v>0.20835000000000001</v>
      </c>
      <c r="AE58" s="45">
        <v>0.20835000000000001</v>
      </c>
      <c r="AF58" s="45">
        <v>0.20317142857142859</v>
      </c>
      <c r="AG58" s="45"/>
      <c r="AH58" s="45"/>
      <c r="AI58" s="45"/>
      <c r="AJ58" s="45"/>
      <c r="AK58" s="45"/>
      <c r="AL58" s="45">
        <v>0.14000000000000001</v>
      </c>
      <c r="AM58" s="45">
        <v>0.12</v>
      </c>
      <c r="AN58" s="45">
        <v>0.17</v>
      </c>
      <c r="AO58" s="45">
        <v>0.16</v>
      </c>
    </row>
    <row r="59" spans="1:41" s="40" customFormat="1" x14ac:dyDescent="0.3">
      <c r="A59" s="39" t="s">
        <v>3</v>
      </c>
      <c r="B59" s="45">
        <v>13.267975000000002</v>
      </c>
      <c r="C59" s="45">
        <v>12.866747058823526</v>
      </c>
      <c r="D59" s="45">
        <v>12.866747058823526</v>
      </c>
      <c r="E59" s="45">
        <v>11.963446666666668</v>
      </c>
      <c r="F59" s="45">
        <v>11.963446666666668</v>
      </c>
      <c r="G59" s="45">
        <v>11.963446666666668</v>
      </c>
      <c r="H59" s="45">
        <v>11.963446666666668</v>
      </c>
      <c r="I59" s="45">
        <v>11.963446666666668</v>
      </c>
      <c r="J59" s="45">
        <v>11.963446666666668</v>
      </c>
      <c r="K59" s="45">
        <v>11.521383783783785</v>
      </c>
      <c r="L59" s="45">
        <v>14.1326</v>
      </c>
      <c r="M59" s="45">
        <v>14.1326</v>
      </c>
      <c r="N59" s="45">
        <v>14.1326</v>
      </c>
      <c r="O59" s="45">
        <v>12.5047</v>
      </c>
      <c r="P59" s="45">
        <v>12.46</v>
      </c>
      <c r="Q59" s="47">
        <v>13.3485</v>
      </c>
      <c r="R59" s="47">
        <v>13.183199999999999</v>
      </c>
      <c r="S59" s="47">
        <v>12.1105</v>
      </c>
      <c r="T59" s="47">
        <v>12.1105</v>
      </c>
      <c r="U59" s="47">
        <v>12.6281</v>
      </c>
      <c r="V59" s="47">
        <v>12.6281</v>
      </c>
      <c r="W59" s="47">
        <v>11.998100000000001</v>
      </c>
      <c r="X59" s="47">
        <v>12.265000000000001</v>
      </c>
      <c r="Y59" s="45">
        <v>12.750708333333334</v>
      </c>
      <c r="Z59" s="45">
        <v>12.750708333333334</v>
      </c>
      <c r="AA59" s="45">
        <v>12.750708333333334</v>
      </c>
      <c r="AB59" s="45">
        <v>11.145655555555557</v>
      </c>
      <c r="AC59" s="45">
        <v>11.150344444444444</v>
      </c>
      <c r="AD59" s="45">
        <v>11.188183333333333</v>
      </c>
      <c r="AE59" s="45">
        <v>11.188183333333333</v>
      </c>
      <c r="AF59" s="45">
        <v>11.763814285714286</v>
      </c>
      <c r="AG59" s="45">
        <v>10.635</v>
      </c>
      <c r="AH59" s="45">
        <v>12.41</v>
      </c>
      <c r="AI59" s="45">
        <v>12.241666666666667</v>
      </c>
      <c r="AJ59" s="45">
        <v>12</v>
      </c>
      <c r="AK59" s="45">
        <v>10.82</v>
      </c>
      <c r="AL59" s="45">
        <v>9.99</v>
      </c>
      <c r="AM59" s="45">
        <v>9.2899999999999991</v>
      </c>
      <c r="AN59" s="45">
        <v>11.5</v>
      </c>
      <c r="AO59" s="45">
        <v>11.34</v>
      </c>
    </row>
    <row r="60" spans="1:41" s="40" customFormat="1" ht="15.6" x14ac:dyDescent="0.35">
      <c r="A60" s="39" t="s">
        <v>121</v>
      </c>
      <c r="B60" s="45">
        <v>2.0833833333333334</v>
      </c>
      <c r="C60" s="45">
        <v>2.393176470588235</v>
      </c>
      <c r="D60" s="45">
        <v>2.393176470588235</v>
      </c>
      <c r="E60" s="45">
        <v>2.1861999999999995</v>
      </c>
      <c r="F60" s="45">
        <v>2.1861999999999995</v>
      </c>
      <c r="G60" s="45">
        <v>2.1861999999999995</v>
      </c>
      <c r="H60" s="45">
        <v>2.1861999999999995</v>
      </c>
      <c r="I60" s="45">
        <v>2.1861999999999995</v>
      </c>
      <c r="J60" s="45">
        <v>2.1861999999999995</v>
      </c>
      <c r="K60" s="45">
        <v>1.5480378378378383</v>
      </c>
      <c r="L60" s="45">
        <v>1.5163</v>
      </c>
      <c r="M60" s="45">
        <v>1.5163</v>
      </c>
      <c r="N60" s="45">
        <v>1.5163</v>
      </c>
      <c r="O60" s="45">
        <v>2.2528999999999999</v>
      </c>
      <c r="P60" s="45">
        <v>2.0434999999999999</v>
      </c>
      <c r="Q60" s="46">
        <v>2.1696</v>
      </c>
      <c r="R60" s="46">
        <v>2.0699999999999998</v>
      </c>
      <c r="S60" s="46">
        <v>2.4878999999999998</v>
      </c>
      <c r="T60" s="46">
        <v>2.4878999999999998</v>
      </c>
      <c r="U60" s="46">
        <v>2.9359000000000002</v>
      </c>
      <c r="V60" s="46">
        <v>2.9359000000000002</v>
      </c>
      <c r="W60" s="46">
        <v>2.5865</v>
      </c>
      <c r="X60" s="46">
        <v>2.4575999999999998</v>
      </c>
      <c r="Y60" s="45">
        <v>1.6400083333333335</v>
      </c>
      <c r="Z60" s="45">
        <v>1.6400083333333335</v>
      </c>
      <c r="AA60" s="45">
        <v>1.6400083333333335</v>
      </c>
      <c r="AB60" s="45">
        <v>2.8356555555555554</v>
      </c>
      <c r="AC60" s="45">
        <v>2.8962222222222223</v>
      </c>
      <c r="AD60" s="45">
        <v>2.1677500000000003</v>
      </c>
      <c r="AE60" s="45">
        <v>2.1677500000000003</v>
      </c>
      <c r="AF60" s="45">
        <v>2.0670285714285712</v>
      </c>
      <c r="AG60" s="45">
        <v>2.59</v>
      </c>
      <c r="AH60" s="45">
        <v>2.3199999999999998</v>
      </c>
      <c r="AI60" s="45">
        <v>2.7916666666666665</v>
      </c>
      <c r="AJ60" s="45">
        <v>2.58</v>
      </c>
      <c r="AK60" s="45">
        <v>3.0833333333333335</v>
      </c>
      <c r="AL60" s="45">
        <v>4.1100000000000003</v>
      </c>
      <c r="AM60" s="45">
        <v>4.51</v>
      </c>
      <c r="AN60" s="45">
        <v>3.27</v>
      </c>
      <c r="AO60" s="45">
        <v>3.12</v>
      </c>
    </row>
    <row r="61" spans="1:41" s="40" customFormat="1" ht="15.6" x14ac:dyDescent="0.35">
      <c r="A61" s="39" t="s">
        <v>122</v>
      </c>
      <c r="B61" s="45">
        <v>4.7441666666666681E-2</v>
      </c>
      <c r="C61" s="45">
        <v>6.4017647058823526E-2</v>
      </c>
      <c r="D61" s="45">
        <v>6.4017647058823526E-2</v>
      </c>
      <c r="E61" s="45">
        <v>0.18859333333333334</v>
      </c>
      <c r="F61" s="45">
        <v>0.18859333333333334</v>
      </c>
      <c r="G61" s="45">
        <v>0.18859333333333334</v>
      </c>
      <c r="H61" s="45">
        <v>0.18859333333333334</v>
      </c>
      <c r="I61" s="45">
        <v>0.18859333333333334</v>
      </c>
      <c r="J61" s="45">
        <v>0.18859333333333334</v>
      </c>
      <c r="K61" s="45">
        <v>0.18394864864864865</v>
      </c>
      <c r="L61" s="45">
        <v>4.7600000000000003E-2</v>
      </c>
      <c r="M61" s="45">
        <v>4.7600000000000003E-2</v>
      </c>
      <c r="N61" s="45">
        <v>4.7600000000000003E-2</v>
      </c>
      <c r="O61" s="45">
        <v>5.8200000000000002E-2</v>
      </c>
      <c r="P61" s="45">
        <v>3.6900000000000002E-2</v>
      </c>
      <c r="Q61" s="46">
        <v>5.8099999999999999E-2</v>
      </c>
      <c r="R61" s="46">
        <v>8.8999999999999996E-2</v>
      </c>
      <c r="S61" s="46">
        <v>7.4999999999999997E-2</v>
      </c>
      <c r="T61" s="46">
        <v>7.4999999999999997E-2</v>
      </c>
      <c r="U61" s="46">
        <v>0.17469999999999999</v>
      </c>
      <c r="V61" s="46">
        <v>0.17469999999999999</v>
      </c>
      <c r="W61" s="46">
        <v>9.0999999999999998E-2</v>
      </c>
      <c r="X61" s="46">
        <v>0.10879999999999999</v>
      </c>
      <c r="Y61" s="45">
        <v>1.8408333333333332E-2</v>
      </c>
      <c r="Z61" s="45">
        <v>1.8408333333333332E-2</v>
      </c>
      <c r="AA61" s="45">
        <v>1.8408333333333332E-2</v>
      </c>
      <c r="AB61" s="45">
        <v>8.826666666666666E-2</v>
      </c>
      <c r="AC61" s="45">
        <v>7.3272222222222239E-2</v>
      </c>
      <c r="AD61" s="45">
        <v>0.10930000000000001</v>
      </c>
      <c r="AE61" s="45">
        <v>0.10930000000000001</v>
      </c>
      <c r="AF61" s="45">
        <v>5.4971428571428574E-2</v>
      </c>
      <c r="AG61" s="45">
        <v>0.24</v>
      </c>
      <c r="AH61" s="45">
        <v>0.14499999999999999</v>
      </c>
      <c r="AI61" s="45">
        <v>7.3333333333333334E-2</v>
      </c>
      <c r="AJ61" s="45">
        <v>6.5000000000000002E-2</v>
      </c>
      <c r="AK61" s="45">
        <v>0.2233333333333333</v>
      </c>
      <c r="AL61" s="45">
        <v>0.3</v>
      </c>
      <c r="AM61" s="45">
        <v>0.21</v>
      </c>
      <c r="AN61" s="45">
        <v>0.09</v>
      </c>
      <c r="AO61" s="45">
        <v>0.09</v>
      </c>
    </row>
    <row r="62" spans="1:41" s="40" customFormat="1" x14ac:dyDescent="0.3">
      <c r="A62" s="39" t="s">
        <v>4</v>
      </c>
      <c r="B62" s="45"/>
      <c r="C62" s="45"/>
      <c r="D62" s="45"/>
      <c r="E62" s="45"/>
      <c r="F62" s="45"/>
      <c r="G62" s="45"/>
      <c r="H62" s="45"/>
      <c r="I62" s="45"/>
      <c r="J62" s="45"/>
      <c r="K62" s="45"/>
      <c r="L62" s="45">
        <v>4.3E-3</v>
      </c>
      <c r="M62" s="45">
        <v>4.3E-3</v>
      </c>
      <c r="N62" s="45">
        <v>4.3E-3</v>
      </c>
      <c r="O62" s="45">
        <v>1.0500000000000001E-2</v>
      </c>
      <c r="P62" s="45">
        <v>4.0099999999999997E-2</v>
      </c>
      <c r="Q62" s="47">
        <v>0</v>
      </c>
      <c r="R62" s="47">
        <v>2.4799999999999999E-2</v>
      </c>
      <c r="S62" s="47">
        <v>1.7999999999999999E-2</v>
      </c>
      <c r="T62" s="47">
        <v>1.7999999999999999E-2</v>
      </c>
      <c r="U62" s="47">
        <v>0</v>
      </c>
      <c r="V62" s="47">
        <v>0</v>
      </c>
      <c r="W62" s="47">
        <v>1.55E-2</v>
      </c>
      <c r="X62" s="47">
        <v>2.6700000000000002E-2</v>
      </c>
      <c r="Y62" s="45"/>
      <c r="Z62" s="45"/>
      <c r="AA62" s="45"/>
      <c r="AB62" s="45"/>
      <c r="AC62" s="45"/>
      <c r="AD62" s="45"/>
      <c r="AE62" s="45"/>
      <c r="AF62" s="45"/>
      <c r="AG62" s="45"/>
      <c r="AH62" s="45"/>
      <c r="AI62" s="45"/>
      <c r="AJ62" s="45"/>
      <c r="AK62" s="45"/>
      <c r="AL62" s="45"/>
      <c r="AM62" s="45"/>
      <c r="AN62" s="45"/>
      <c r="AO62" s="45"/>
    </row>
    <row r="63" spans="1:41" s="40" customFormat="1" ht="15.6" x14ac:dyDescent="0.35">
      <c r="A63" s="39" t="s">
        <v>123</v>
      </c>
      <c r="B63" s="45"/>
      <c r="C63" s="45"/>
      <c r="D63" s="45"/>
      <c r="E63" s="45"/>
      <c r="F63" s="45"/>
      <c r="G63" s="45"/>
      <c r="H63" s="45"/>
      <c r="I63" s="45"/>
      <c r="J63" s="45"/>
      <c r="K63" s="45"/>
      <c r="L63" s="45">
        <v>7.5899999999999995E-2</v>
      </c>
      <c r="M63" s="45">
        <v>7.5899999999999995E-2</v>
      </c>
      <c r="N63" s="45">
        <v>7.5899999999999995E-2</v>
      </c>
      <c r="O63" s="45">
        <v>6.2300000000000001E-2</v>
      </c>
      <c r="P63" s="45">
        <v>7.22E-2</v>
      </c>
      <c r="Q63" s="47">
        <v>4.8599999999999997E-2</v>
      </c>
      <c r="R63" s="47">
        <v>8.3900000000000002E-2</v>
      </c>
      <c r="S63" s="47">
        <v>0.15429999999999999</v>
      </c>
      <c r="T63" s="47">
        <v>0.15429999999999999</v>
      </c>
      <c r="U63" s="47">
        <v>0.12470000000000001</v>
      </c>
      <c r="V63" s="47">
        <v>0.12470000000000001</v>
      </c>
      <c r="W63" s="47">
        <v>0.16059999999999999</v>
      </c>
      <c r="X63" s="47">
        <v>3.4799999999999998E-2</v>
      </c>
      <c r="Y63" s="45"/>
      <c r="Z63" s="45"/>
      <c r="AA63" s="45"/>
      <c r="AB63" s="45"/>
      <c r="AC63" s="45"/>
      <c r="AD63" s="45"/>
      <c r="AE63" s="45"/>
      <c r="AF63" s="45"/>
      <c r="AG63" s="45"/>
      <c r="AH63" s="45"/>
      <c r="AI63" s="45"/>
      <c r="AJ63" s="45"/>
      <c r="AK63" s="45"/>
      <c r="AL63" s="45">
        <v>0.14000000000000001</v>
      </c>
      <c r="AM63" s="45">
        <v>0.1</v>
      </c>
      <c r="AN63" s="45">
        <v>0.12</v>
      </c>
      <c r="AO63" s="45">
        <v>0.11</v>
      </c>
    </row>
    <row r="64" spans="1:41" s="40" customFormat="1" x14ac:dyDescent="0.3">
      <c r="A64" s="39" t="s">
        <v>25</v>
      </c>
      <c r="B64" s="45">
        <f>SUM(B52:B63)</f>
        <v>99.291416666666677</v>
      </c>
      <c r="C64" s="45">
        <f t="shared" ref="C64:AO64" si="18">SUM(C52:C63)</f>
        <v>98.802552941176458</v>
      </c>
      <c r="D64" s="45">
        <f t="shared" si="18"/>
        <v>98.802552941176458</v>
      </c>
      <c r="E64" s="45">
        <f t="shared" si="18"/>
        <v>99.81971999999999</v>
      </c>
      <c r="F64" s="45">
        <f t="shared" si="18"/>
        <v>99.81971999999999</v>
      </c>
      <c r="G64" s="45">
        <f t="shared" si="18"/>
        <v>99.81971999999999</v>
      </c>
      <c r="H64" s="45">
        <f t="shared" si="18"/>
        <v>99.81971999999999</v>
      </c>
      <c r="I64" s="45">
        <f t="shared" si="18"/>
        <v>99.81971999999999</v>
      </c>
      <c r="J64" s="45">
        <f t="shared" si="18"/>
        <v>99.81971999999999</v>
      </c>
      <c r="K64" s="45">
        <f t="shared" si="18"/>
        <v>97.911994594594603</v>
      </c>
      <c r="L64" s="45">
        <f t="shared" si="18"/>
        <v>101.68060000000001</v>
      </c>
      <c r="M64" s="45">
        <f t="shared" si="18"/>
        <v>101.68060000000001</v>
      </c>
      <c r="N64" s="45">
        <f t="shared" si="18"/>
        <v>101.68060000000001</v>
      </c>
      <c r="O64" s="45">
        <f t="shared" si="18"/>
        <v>100.64259999999999</v>
      </c>
      <c r="P64" s="45">
        <f t="shared" si="18"/>
        <v>99.852199999999996</v>
      </c>
      <c r="Q64" s="45">
        <f t="shared" si="18"/>
        <v>101.06509999999999</v>
      </c>
      <c r="R64" s="45">
        <f t="shared" si="18"/>
        <v>100.51169999999999</v>
      </c>
      <c r="S64" s="45">
        <f t="shared" si="18"/>
        <v>100.4628</v>
      </c>
      <c r="T64" s="45">
        <f t="shared" si="18"/>
        <v>100.4628</v>
      </c>
      <c r="U64" s="45">
        <f t="shared" si="18"/>
        <v>100.1237</v>
      </c>
      <c r="V64" s="45">
        <f t="shared" si="18"/>
        <v>100.1237</v>
      </c>
      <c r="W64" s="45">
        <f t="shared" si="18"/>
        <v>101.11530000000002</v>
      </c>
      <c r="X64" s="45">
        <f t="shared" si="18"/>
        <v>100.79339999999999</v>
      </c>
      <c r="Y64" s="45">
        <f t="shared" si="18"/>
        <v>99.986433333333324</v>
      </c>
      <c r="Z64" s="45">
        <f t="shared" si="18"/>
        <v>99.986433333333324</v>
      </c>
      <c r="AA64" s="45">
        <f t="shared" si="18"/>
        <v>99.986433333333324</v>
      </c>
      <c r="AB64" s="45">
        <f t="shared" si="18"/>
        <v>98.58904444444444</v>
      </c>
      <c r="AC64" s="45">
        <f t="shared" si="18"/>
        <v>98.669666666666672</v>
      </c>
      <c r="AD64" s="45">
        <f t="shared" si="18"/>
        <v>97.844933333333316</v>
      </c>
      <c r="AE64" s="45">
        <f t="shared" si="18"/>
        <v>97.844933333333316</v>
      </c>
      <c r="AF64" s="45">
        <f t="shared" si="18"/>
        <v>98.752228571428589</v>
      </c>
      <c r="AG64" s="45">
        <f t="shared" si="18"/>
        <v>99.279999999999987</v>
      </c>
      <c r="AH64" s="45">
        <f t="shared" si="18"/>
        <v>98.629999999999981</v>
      </c>
      <c r="AI64" s="45">
        <f t="shared" si="18"/>
        <v>100.11000000000001</v>
      </c>
      <c r="AJ64" s="45">
        <f t="shared" si="18"/>
        <v>99.855000000000004</v>
      </c>
      <c r="AK64" s="45">
        <f t="shared" si="18"/>
        <v>97.236666666666636</v>
      </c>
      <c r="AL64" s="45">
        <f t="shared" si="18"/>
        <v>100</v>
      </c>
      <c r="AM64" s="45">
        <f t="shared" si="18"/>
        <v>100.00999999999999</v>
      </c>
      <c r="AN64" s="45">
        <f t="shared" si="18"/>
        <v>100.01</v>
      </c>
      <c r="AO64" s="45">
        <f t="shared" si="18"/>
        <v>100.02000000000001</v>
      </c>
    </row>
    <row r="65" spans="1:41" ht="13.2" x14ac:dyDescent="0.25">
      <c r="E65" s="3"/>
      <c r="F65" s="32"/>
      <c r="G65" s="3"/>
      <c r="H65" s="3"/>
      <c r="I65" s="3"/>
      <c r="J65" s="2"/>
      <c r="K65" s="3"/>
      <c r="L65" s="2"/>
      <c r="M65" s="2"/>
      <c r="N65" s="2"/>
      <c r="O65" s="2"/>
      <c r="P65" s="23"/>
      <c r="Q65" s="2"/>
      <c r="R65" s="2"/>
      <c r="S65" s="23"/>
      <c r="T65" s="23"/>
      <c r="U65" s="23"/>
      <c r="V65" s="23"/>
      <c r="W65" s="23"/>
      <c r="X65" s="23"/>
      <c r="Y65" s="3"/>
      <c r="Z65" s="3"/>
      <c r="AA65" s="2"/>
      <c r="AB65" s="3"/>
      <c r="AC65" s="3"/>
      <c r="AD65" s="2"/>
      <c r="AE65" s="3"/>
      <c r="AF65" s="3"/>
      <c r="AG65" s="3"/>
      <c r="AH65" s="3"/>
      <c r="AI65" s="3"/>
      <c r="AJ65" s="3"/>
      <c r="AK65" s="3"/>
      <c r="AL65" s="2"/>
      <c r="AM65" s="2"/>
      <c r="AN65" s="2"/>
      <c r="AO65" s="2"/>
    </row>
    <row r="66" spans="1:41" ht="13.2" x14ac:dyDescent="0.25">
      <c r="A66" s="26" t="s">
        <v>98</v>
      </c>
      <c r="K66" s="7"/>
      <c r="R66" s="7"/>
      <c r="S66" s="35"/>
      <c r="T66" s="35"/>
      <c r="U66" s="35"/>
      <c r="V66" s="35"/>
      <c r="W66" s="35"/>
      <c r="X66" s="35"/>
      <c r="Y66" s="7"/>
      <c r="Z66" s="7"/>
      <c r="AA66" s="7"/>
      <c r="AB66" s="7"/>
      <c r="AC66" s="7"/>
      <c r="AD66" s="7"/>
    </row>
    <row r="67" spans="1:41" x14ac:dyDescent="0.3">
      <c r="A67" s="37" t="s">
        <v>35</v>
      </c>
      <c r="B67" s="13">
        <v>1.2680931247525999</v>
      </c>
      <c r="C67" s="11">
        <v>0.83118972237978095</v>
      </c>
      <c r="D67" s="13">
        <v>0.89262828036420605</v>
      </c>
      <c r="E67" s="42">
        <v>2.78314558336207</v>
      </c>
      <c r="F67" s="43">
        <v>2.5094796819546001</v>
      </c>
      <c r="G67" s="42">
        <v>2.4508836909071401</v>
      </c>
      <c r="H67" s="42">
        <v>3.01522954385924</v>
      </c>
      <c r="I67" s="42">
        <v>2.7106306870375101</v>
      </c>
      <c r="J67" s="42">
        <v>2.6209179511228702</v>
      </c>
      <c r="K67" s="42">
        <v>2.7000969388040899</v>
      </c>
      <c r="L67" s="42">
        <v>1.4778415058203689</v>
      </c>
      <c r="M67" s="42">
        <v>1.4778415058203689</v>
      </c>
      <c r="N67" s="42">
        <v>1.4778415058203689</v>
      </c>
      <c r="O67" s="42">
        <v>1.0998502143049562</v>
      </c>
      <c r="P67" s="43">
        <v>1.1656651535216973</v>
      </c>
      <c r="Q67" s="42">
        <v>0.75561439850950418</v>
      </c>
      <c r="R67" s="42">
        <v>1.3135237048610118</v>
      </c>
      <c r="S67" s="43">
        <v>2.532739851691884</v>
      </c>
      <c r="T67" s="43">
        <v>3.2145602625753176</v>
      </c>
      <c r="U67" s="43">
        <v>2.3400903559135275</v>
      </c>
      <c r="V67" s="43">
        <v>1.9612365987693932</v>
      </c>
      <c r="W67" s="43">
        <v>2.4084124359349524</v>
      </c>
      <c r="X67" s="43">
        <v>0.54202716460807376</v>
      </c>
      <c r="Y67" s="42">
        <v>0.59396988853550903</v>
      </c>
      <c r="Z67" s="42">
        <v>0.61109105298843258</v>
      </c>
      <c r="AA67" s="42">
        <v>0.57700138064569195</v>
      </c>
      <c r="AB67" s="42">
        <v>2.630233731973775</v>
      </c>
      <c r="AC67" s="42">
        <v>2.574329075678965</v>
      </c>
      <c r="AD67" s="42">
        <v>2.7523702969362867</v>
      </c>
      <c r="AE67" s="42">
        <v>2.6753560109407801</v>
      </c>
      <c r="AF67" s="42">
        <v>1.4116466818465867</v>
      </c>
      <c r="AG67" s="41">
        <v>4.25</v>
      </c>
      <c r="AH67" s="41">
        <v>4.3249999999999993</v>
      </c>
      <c r="AI67" s="41">
        <v>1.4666666666666668</v>
      </c>
      <c r="AJ67" s="41">
        <v>1.385</v>
      </c>
      <c r="AK67" s="41">
        <v>4.3366666666666669</v>
      </c>
      <c r="AL67" s="41">
        <v>6.15</v>
      </c>
      <c r="AM67" s="41">
        <v>4.26</v>
      </c>
      <c r="AN67" s="41">
        <v>2.5099999999999998</v>
      </c>
      <c r="AO67" s="41">
        <v>2.96</v>
      </c>
    </row>
    <row r="68" spans="1:41" x14ac:dyDescent="0.3">
      <c r="A68" s="37" t="s">
        <v>36</v>
      </c>
      <c r="B68" s="13">
        <v>4.45986233122259</v>
      </c>
      <c r="C68" s="11">
        <v>3.3748489299281101</v>
      </c>
      <c r="D68" s="13">
        <v>3.5564522926273998</v>
      </c>
      <c r="E68" s="42">
        <v>7.6848859754011496</v>
      </c>
      <c r="F68" s="43">
        <v>6.8579363079117597</v>
      </c>
      <c r="G68" s="42">
        <v>6.4828278673457502</v>
      </c>
      <c r="H68" s="42">
        <v>8.17851070026353</v>
      </c>
      <c r="I68" s="42">
        <v>7.4292595632183804</v>
      </c>
      <c r="J68" s="42">
        <v>7.0448425936342902</v>
      </c>
      <c r="K68" s="42">
        <v>7.4505754680228797</v>
      </c>
      <c r="L68" s="42">
        <v>5.4094231786163061</v>
      </c>
      <c r="M68" s="42">
        <v>5.4094231786163061</v>
      </c>
      <c r="N68" s="42">
        <v>5.4094231786163061</v>
      </c>
      <c r="O68" s="42">
        <v>3.787520503246963</v>
      </c>
      <c r="P68" s="43">
        <v>3.9743135552409035</v>
      </c>
      <c r="Q68" s="42">
        <v>2.839323496838988</v>
      </c>
      <c r="R68" s="42">
        <v>4.4912590755941233</v>
      </c>
      <c r="S68" s="43">
        <v>8.9198912470499714</v>
      </c>
      <c r="T68" s="43">
        <v>10.607603959590923</v>
      </c>
      <c r="U68" s="43">
        <v>7.4549800969975237</v>
      </c>
      <c r="V68" s="43">
        <v>7.1189187638455467</v>
      </c>
      <c r="W68" s="43">
        <v>9.1856978486753462</v>
      </c>
      <c r="X68" s="43">
        <v>2.3298278248394135</v>
      </c>
      <c r="Y68" s="42">
        <v>2.1235750491677452</v>
      </c>
      <c r="Z68" s="42">
        <v>2.1793721537601947</v>
      </c>
      <c r="AA68" s="42">
        <v>2.07215776098155</v>
      </c>
      <c r="AB68" s="42">
        <v>9.0751451249640063</v>
      </c>
      <c r="AC68" s="42">
        <v>8.8747947062850088</v>
      </c>
      <c r="AD68" s="42">
        <v>7.8382374851556733</v>
      </c>
      <c r="AE68" s="42">
        <v>7.639207782849855</v>
      </c>
      <c r="AF68" s="42">
        <v>5.270143972712483</v>
      </c>
      <c r="AG68" s="41">
        <v>11.77</v>
      </c>
      <c r="AH68" s="41">
        <v>13.34</v>
      </c>
      <c r="AI68" s="41">
        <v>5.1866666666666674</v>
      </c>
      <c r="AJ68" s="41">
        <v>5.375</v>
      </c>
      <c r="AK68" s="41">
        <v>11.566666666666668</v>
      </c>
      <c r="AL68" s="41">
        <v>17.53</v>
      </c>
      <c r="AM68" s="41">
        <v>12.87</v>
      </c>
      <c r="AN68" s="41">
        <v>8.89</v>
      </c>
      <c r="AO68" s="41">
        <v>8.57</v>
      </c>
    </row>
    <row r="69" spans="1:41" x14ac:dyDescent="0.3">
      <c r="A69" s="37" t="s">
        <v>37</v>
      </c>
      <c r="B69" s="13">
        <v>0.81152547006549203</v>
      </c>
      <c r="C69" s="11">
        <v>0.66710220910894802</v>
      </c>
      <c r="D69" s="13">
        <v>0.71451980154719397</v>
      </c>
      <c r="E69" s="42">
        <v>1.25665832869218</v>
      </c>
      <c r="F69" s="43">
        <v>1.04877556917481</v>
      </c>
      <c r="G69" s="42">
        <v>0.99623839309086004</v>
      </c>
      <c r="H69" s="42">
        <v>1.14572907800609</v>
      </c>
      <c r="I69" s="42">
        <v>1.1683732346692299</v>
      </c>
      <c r="J69" s="42">
        <v>1.0954865427279401</v>
      </c>
      <c r="K69" s="42">
        <v>1.14312984061204</v>
      </c>
      <c r="L69" s="42"/>
      <c r="M69" s="42"/>
      <c r="N69" s="42"/>
      <c r="O69" s="42">
        <v>0.66816238958913732</v>
      </c>
      <c r="P69" s="43">
        <v>0.71646869241809386</v>
      </c>
      <c r="Q69" s="42">
        <v>0.46944148672926334</v>
      </c>
      <c r="R69" s="42">
        <v>0.86054407136255795</v>
      </c>
      <c r="S69" s="43">
        <v>1.3816004270226483</v>
      </c>
      <c r="T69" s="43">
        <v>1.7603390983433591</v>
      </c>
      <c r="U69" s="43">
        <v>1.3277045678370019</v>
      </c>
      <c r="V69" s="43">
        <v>1.2516624491816724</v>
      </c>
      <c r="W69" s="43">
        <v>1.5585504485936696</v>
      </c>
      <c r="X69" s="43">
        <v>0.40111599420547839</v>
      </c>
      <c r="Y69" s="42">
        <v>0.41221686613186598</v>
      </c>
      <c r="Z69" s="42">
        <v>0.42643728565633449</v>
      </c>
      <c r="AA69" s="42">
        <v>0.40812778382365233</v>
      </c>
      <c r="AB69" s="42">
        <v>1.6259005325530151</v>
      </c>
      <c r="AC69" s="42">
        <v>1.6025245227299152</v>
      </c>
      <c r="AD69" s="42">
        <v>1.2906383515962399</v>
      </c>
      <c r="AE69" s="42">
        <v>1.2794884450696951</v>
      </c>
      <c r="AF69" s="42">
        <v>1.0276874646083407</v>
      </c>
      <c r="AG69" s="41">
        <v>1.74</v>
      </c>
      <c r="AH69" s="41">
        <v>2.0250000000000004</v>
      </c>
      <c r="AI69" s="41">
        <v>0.88500000000000012</v>
      </c>
      <c r="AJ69" s="41">
        <v>1.02</v>
      </c>
      <c r="AK69" s="41">
        <v>1.8833333333333335</v>
      </c>
      <c r="AL69" s="41">
        <v>2.44</v>
      </c>
      <c r="AM69" s="41">
        <v>1.93</v>
      </c>
      <c r="AN69" s="41">
        <v>1.43</v>
      </c>
      <c r="AO69" s="41">
        <v>1.49</v>
      </c>
    </row>
    <row r="70" spans="1:41" x14ac:dyDescent="0.3">
      <c r="A70" s="37" t="s">
        <v>34</v>
      </c>
      <c r="B70" s="13"/>
      <c r="C70" s="11"/>
      <c r="D70" s="13"/>
      <c r="E70" s="42"/>
      <c r="F70" s="43"/>
      <c r="G70" s="42"/>
      <c r="H70" s="42"/>
      <c r="I70" s="42"/>
      <c r="J70" s="42"/>
      <c r="K70" s="42"/>
      <c r="L70" s="42"/>
      <c r="M70" s="42"/>
      <c r="N70" s="42"/>
      <c r="O70" s="42"/>
      <c r="P70" s="43"/>
      <c r="Q70" s="42"/>
      <c r="R70" s="42"/>
      <c r="S70" s="43"/>
      <c r="T70" s="43"/>
      <c r="U70" s="43"/>
      <c r="V70" s="43"/>
      <c r="W70" s="43"/>
      <c r="X70" s="43"/>
      <c r="Y70" s="42"/>
      <c r="Z70" s="42"/>
      <c r="AA70" s="42"/>
      <c r="AB70" s="42"/>
      <c r="AC70" s="42"/>
      <c r="AD70" s="42"/>
      <c r="AE70" s="42"/>
      <c r="AF70" s="42"/>
      <c r="AG70" s="41">
        <v>138</v>
      </c>
      <c r="AH70" s="41">
        <v>166.5</v>
      </c>
      <c r="AI70" s="41">
        <v>133.16666666666666</v>
      </c>
      <c r="AJ70" s="41">
        <v>107</v>
      </c>
      <c r="AK70" s="41">
        <v>147.33333333333334</v>
      </c>
      <c r="AL70" s="41">
        <v>121</v>
      </c>
      <c r="AM70" s="41">
        <v>169</v>
      </c>
      <c r="AN70" s="41">
        <v>107</v>
      </c>
      <c r="AO70" s="41">
        <v>103</v>
      </c>
    </row>
    <row r="71" spans="1:41" x14ac:dyDescent="0.3">
      <c r="A71" s="37" t="s">
        <v>38</v>
      </c>
      <c r="B71" s="13">
        <v>4.6439716322145896</v>
      </c>
      <c r="C71" s="11">
        <v>4.30291449139904</v>
      </c>
      <c r="D71" s="13">
        <v>4.4880830528522804</v>
      </c>
      <c r="E71" s="42">
        <v>6.5745362849822397</v>
      </c>
      <c r="F71" s="43">
        <v>5.3718143949190704</v>
      </c>
      <c r="G71" s="42">
        <v>5.1893197774400699</v>
      </c>
      <c r="H71" s="42">
        <v>6.5239799204722102</v>
      </c>
      <c r="I71" s="42">
        <v>6.14858262240661</v>
      </c>
      <c r="J71" s="42">
        <v>6.3409700107322298</v>
      </c>
      <c r="K71" s="42">
        <v>5.8664925745985599</v>
      </c>
      <c r="L71" s="42">
        <v>4.6651039160996337</v>
      </c>
      <c r="M71" s="42">
        <v>4.6651039160996337</v>
      </c>
      <c r="N71" s="42">
        <v>4.6651039160996337</v>
      </c>
      <c r="O71" s="42">
        <v>4.3525788860319761</v>
      </c>
      <c r="P71" s="43">
        <v>4.535861880265065</v>
      </c>
      <c r="Q71" s="42">
        <v>2.5553175789380744</v>
      </c>
      <c r="R71" s="42">
        <v>4.5906843184549313</v>
      </c>
      <c r="S71" s="43">
        <v>8.77371604320372</v>
      </c>
      <c r="T71" s="43">
        <v>9.6258316214187047</v>
      </c>
      <c r="U71" s="43">
        <v>8.1330290854500831</v>
      </c>
      <c r="V71" s="43">
        <v>6.7209686565165372</v>
      </c>
      <c r="W71" s="43">
        <v>7.2827899258552833</v>
      </c>
      <c r="X71" s="43">
        <v>3.0682759016223997</v>
      </c>
      <c r="Y71" s="42">
        <v>2.5868464689627997</v>
      </c>
      <c r="Z71" s="42">
        <v>2.7127020704841751</v>
      </c>
      <c r="AA71" s="42">
        <v>2.5578518559345635</v>
      </c>
      <c r="AB71" s="42">
        <v>9.2888435773599198</v>
      </c>
      <c r="AC71" s="42">
        <v>8.9907851313169189</v>
      </c>
      <c r="AD71" s="42">
        <v>7.1000634503418469</v>
      </c>
      <c r="AE71" s="42">
        <v>6.9857379931059347</v>
      </c>
      <c r="AF71" s="42">
        <v>6.3279468062031166</v>
      </c>
      <c r="AG71" s="41">
        <v>10.199999999999999</v>
      </c>
      <c r="AH71" s="41">
        <v>11.625</v>
      </c>
      <c r="AI71" s="41">
        <v>5.2749999999999995</v>
      </c>
      <c r="AJ71" s="41">
        <v>5.5750000000000002</v>
      </c>
      <c r="AK71" s="41">
        <v>10.533333333333333</v>
      </c>
      <c r="AL71" s="41">
        <v>11.1</v>
      </c>
      <c r="AM71" s="41">
        <v>8.7799999999999994</v>
      </c>
      <c r="AN71" s="41">
        <v>9</v>
      </c>
      <c r="AO71" s="41">
        <v>8.32</v>
      </c>
    </row>
    <row r="72" spans="1:41" x14ac:dyDescent="0.3">
      <c r="A72" s="37" t="s">
        <v>95</v>
      </c>
      <c r="B72" s="13"/>
      <c r="C72" s="11"/>
      <c r="D72" s="13"/>
      <c r="E72" s="42"/>
      <c r="F72" s="43"/>
      <c r="G72" s="42"/>
      <c r="H72" s="42"/>
      <c r="I72" s="42"/>
      <c r="J72" s="42"/>
      <c r="K72" s="42"/>
      <c r="L72" s="42"/>
      <c r="M72" s="42"/>
      <c r="N72" s="42"/>
      <c r="O72" s="42"/>
      <c r="P72" s="43"/>
      <c r="Q72" s="42"/>
      <c r="R72" s="42"/>
      <c r="S72" s="43"/>
      <c r="T72" s="43"/>
      <c r="U72" s="43"/>
      <c r="V72" s="43"/>
      <c r="W72" s="43"/>
      <c r="X72" s="43"/>
      <c r="Y72" s="42"/>
      <c r="Z72" s="42"/>
      <c r="AA72" s="42"/>
      <c r="AB72" s="42"/>
      <c r="AC72" s="42"/>
      <c r="AD72" s="42"/>
      <c r="AE72" s="42"/>
      <c r="AF72" s="42"/>
      <c r="AG72" s="42"/>
      <c r="AH72" s="42"/>
      <c r="AI72" s="42"/>
      <c r="AJ72" s="42"/>
      <c r="AK72" s="42"/>
      <c r="AL72" s="41">
        <v>1.77</v>
      </c>
      <c r="AM72" s="41">
        <v>1.54</v>
      </c>
      <c r="AN72" s="41">
        <v>2.4900000000000002</v>
      </c>
      <c r="AO72" s="41">
        <v>2.02</v>
      </c>
    </row>
    <row r="73" spans="1:41" x14ac:dyDescent="0.3">
      <c r="A73" s="37" t="s">
        <v>96</v>
      </c>
      <c r="B73" s="13"/>
      <c r="C73" s="11"/>
      <c r="D73" s="13"/>
      <c r="E73" s="42"/>
      <c r="F73" s="43"/>
      <c r="G73" s="42"/>
      <c r="H73" s="42"/>
      <c r="I73" s="42"/>
      <c r="J73" s="42"/>
      <c r="K73" s="42"/>
      <c r="L73" s="42"/>
      <c r="M73" s="42"/>
      <c r="N73" s="42"/>
      <c r="O73" s="42"/>
      <c r="P73" s="43"/>
      <c r="Q73" s="42"/>
      <c r="R73" s="42"/>
      <c r="S73" s="43"/>
      <c r="T73" s="43"/>
      <c r="U73" s="43"/>
      <c r="V73" s="43"/>
      <c r="W73" s="43"/>
      <c r="X73" s="43"/>
      <c r="Y73" s="42"/>
      <c r="Z73" s="42"/>
      <c r="AA73" s="42"/>
      <c r="AB73" s="42"/>
      <c r="AC73" s="42"/>
      <c r="AD73" s="42"/>
      <c r="AE73" s="42"/>
      <c r="AF73" s="42"/>
      <c r="AG73" s="41">
        <v>60.265000000000001</v>
      </c>
      <c r="AH73" s="41">
        <v>95.924999999999997</v>
      </c>
      <c r="AI73" s="41">
        <v>37.606666666666669</v>
      </c>
      <c r="AJ73" s="41">
        <v>47.394999999999996</v>
      </c>
      <c r="AK73" s="41">
        <v>89.396666666666661</v>
      </c>
      <c r="AL73" s="41">
        <v>56.11</v>
      </c>
      <c r="AM73" s="41">
        <v>108</v>
      </c>
      <c r="AN73" s="41">
        <v>78</v>
      </c>
      <c r="AO73" s="41">
        <v>82</v>
      </c>
    </row>
    <row r="74" spans="1:41" x14ac:dyDescent="0.3">
      <c r="A74" s="37" t="s">
        <v>39</v>
      </c>
      <c r="B74" s="13">
        <v>1.76655756074078</v>
      </c>
      <c r="C74" s="11">
        <v>1.73430471909454</v>
      </c>
      <c r="D74" s="13">
        <v>1.9000930790791399</v>
      </c>
      <c r="E74" s="42">
        <v>2.1261801068798998</v>
      </c>
      <c r="F74" s="43">
        <v>1.56394925316591</v>
      </c>
      <c r="G74" s="42">
        <v>1.5202523587949901</v>
      </c>
      <c r="H74" s="42">
        <v>2.0171826449129302</v>
      </c>
      <c r="I74" s="42">
        <v>1.8864113523409001</v>
      </c>
      <c r="J74" s="42">
        <v>1.5113585636482501</v>
      </c>
      <c r="K74" s="42">
        <v>1.8940595912479501</v>
      </c>
      <c r="L74" s="42"/>
      <c r="M74" s="42"/>
      <c r="N74" s="42"/>
      <c r="O74" s="42"/>
      <c r="P74" s="43"/>
      <c r="Q74" s="42"/>
      <c r="R74" s="42"/>
      <c r="S74" s="43"/>
      <c r="T74" s="43"/>
      <c r="U74" s="43"/>
      <c r="V74" s="43"/>
      <c r="W74" s="43"/>
      <c r="X74" s="43"/>
      <c r="Y74" s="42">
        <v>1.2014402798214849</v>
      </c>
      <c r="Z74" s="42">
        <v>1.2654562130560452</v>
      </c>
      <c r="AA74" s="42">
        <v>1.1744365495433833</v>
      </c>
      <c r="AB74" s="42">
        <v>3.4048633712805954</v>
      </c>
      <c r="AC74" s="42">
        <v>3.2681883105450851</v>
      </c>
      <c r="AD74" s="42">
        <v>2.6121842090284533</v>
      </c>
      <c r="AE74" s="42">
        <v>2.5988336774590248</v>
      </c>
      <c r="AF74" s="42">
        <v>2.6181868942235202</v>
      </c>
      <c r="AG74" s="41">
        <v>3.0149999999999997</v>
      </c>
      <c r="AH74" s="41">
        <v>3.45</v>
      </c>
      <c r="AI74" s="41">
        <v>1.9316666666666666</v>
      </c>
      <c r="AJ74" s="41">
        <v>2.3650000000000002</v>
      </c>
      <c r="AK74" s="41">
        <v>3.4500000000000006</v>
      </c>
      <c r="AL74" s="41">
        <v>4.1500000000000004</v>
      </c>
      <c r="AM74" s="41">
        <v>2.59</v>
      </c>
      <c r="AN74" s="41">
        <v>3.03</v>
      </c>
      <c r="AO74" s="41">
        <v>2.79</v>
      </c>
    </row>
    <row r="75" spans="1:41" x14ac:dyDescent="0.3">
      <c r="A75" s="37" t="s">
        <v>97</v>
      </c>
      <c r="B75" s="13">
        <v>0.67949820462035804</v>
      </c>
      <c r="C75" s="11">
        <v>0.76139650352195098</v>
      </c>
      <c r="D75" s="13">
        <v>0.768846975034014</v>
      </c>
      <c r="E75" s="42">
        <v>0.85396208964025</v>
      </c>
      <c r="F75" s="43">
        <v>0.80725192020385195</v>
      </c>
      <c r="G75" s="42">
        <v>0.72979515312504195</v>
      </c>
      <c r="H75" s="42">
        <v>0.88912045489427105</v>
      </c>
      <c r="I75" s="42">
        <v>0.81671416370695604</v>
      </c>
      <c r="J75" s="42">
        <v>0.80599762619766002</v>
      </c>
      <c r="K75" s="42">
        <v>0.87042149087928999</v>
      </c>
      <c r="L75" s="42">
        <v>0.81462108065251804</v>
      </c>
      <c r="M75" s="42">
        <v>0.81462108065251804</v>
      </c>
      <c r="N75" s="42">
        <v>0.81462108065251804</v>
      </c>
      <c r="O75" s="42">
        <v>0.73519664652740413</v>
      </c>
      <c r="P75" s="43">
        <v>0.72964598631426347</v>
      </c>
      <c r="Q75" s="42">
        <v>0.75582377081711327</v>
      </c>
      <c r="R75" s="42">
        <v>0.80390730775638453</v>
      </c>
      <c r="S75" s="43">
        <v>1.1086396828888097</v>
      </c>
      <c r="T75" s="43">
        <v>1.0332271538966022</v>
      </c>
      <c r="U75" s="43">
        <v>0.99853104069784693</v>
      </c>
      <c r="V75" s="43">
        <v>0.8136747298196193</v>
      </c>
      <c r="W75" s="43">
        <v>0.91232455397042056</v>
      </c>
      <c r="X75" s="43">
        <v>0.86847396386738784</v>
      </c>
      <c r="Y75" s="42">
        <v>0.52315886468501549</v>
      </c>
      <c r="Z75" s="42">
        <v>0.54197215251252406</v>
      </c>
      <c r="AA75" s="42">
        <v>0.51558527830525069</v>
      </c>
      <c r="AB75" s="42">
        <v>1.25734144883652</v>
      </c>
      <c r="AC75" s="42">
        <v>1.2370424102429451</v>
      </c>
      <c r="AD75" s="42">
        <v>0.99577205078017494</v>
      </c>
      <c r="AE75" s="42">
        <v>0.94350075469675698</v>
      </c>
      <c r="AF75" s="42">
        <v>0.97947964387904474</v>
      </c>
      <c r="AG75" s="41">
        <v>1.2349999999999999</v>
      </c>
      <c r="AH75" s="41">
        <v>1.405</v>
      </c>
      <c r="AI75" s="41">
        <v>0.82</v>
      </c>
      <c r="AJ75" s="41">
        <v>0.90999999999999992</v>
      </c>
      <c r="AK75" s="41">
        <v>1.3533333333333335</v>
      </c>
      <c r="AL75" s="41">
        <v>0.95</v>
      </c>
      <c r="AM75" s="41">
        <v>0.86</v>
      </c>
      <c r="AN75" s="41">
        <v>1.02</v>
      </c>
      <c r="AO75" s="41">
        <v>0.85</v>
      </c>
    </row>
    <row r="76" spans="1:41" x14ac:dyDescent="0.3">
      <c r="A76" s="37" t="s">
        <v>40</v>
      </c>
      <c r="B76" s="13">
        <v>2.6180349118975199</v>
      </c>
      <c r="C76" s="11">
        <v>2.7955770503578701</v>
      </c>
      <c r="D76" s="13">
        <v>2.8803017215014699</v>
      </c>
      <c r="E76" s="42">
        <v>2.7135274584017801</v>
      </c>
      <c r="F76" s="43">
        <v>2.06817605649701</v>
      </c>
      <c r="G76" s="42">
        <v>1.78185260241041</v>
      </c>
      <c r="H76" s="42">
        <v>2.1270902188604399</v>
      </c>
      <c r="I76" s="42">
        <v>2.5523223439448901</v>
      </c>
      <c r="J76" s="42">
        <v>2.0725747397255501</v>
      </c>
      <c r="K76" s="42">
        <v>2.37893674077496</v>
      </c>
      <c r="L76" s="42"/>
      <c r="M76" s="42"/>
      <c r="N76" s="42"/>
      <c r="O76" s="42"/>
      <c r="P76" s="43"/>
      <c r="Q76" s="42"/>
      <c r="R76" s="42"/>
      <c r="S76" s="43"/>
      <c r="T76" s="43"/>
      <c r="U76" s="43"/>
      <c r="V76" s="43"/>
      <c r="W76" s="43"/>
      <c r="X76" s="43"/>
      <c r="Y76" s="42">
        <v>1.8895856447727826</v>
      </c>
      <c r="Z76" s="42">
        <v>2.005214176692335</v>
      </c>
      <c r="AA76" s="42">
        <v>1.8722009634050132</v>
      </c>
      <c r="AB76" s="42">
        <v>4.6626403424047798</v>
      </c>
      <c r="AC76" s="42">
        <v>4.5171417619061502</v>
      </c>
      <c r="AD76" s="42">
        <v>3.7007748851200368</v>
      </c>
      <c r="AE76" s="42">
        <v>3.6563331494702602</v>
      </c>
      <c r="AF76" s="42">
        <v>3.807016943913323</v>
      </c>
      <c r="AG76" s="41">
        <v>4.1750000000000007</v>
      </c>
      <c r="AH76" s="41">
        <v>5.0250000000000004</v>
      </c>
      <c r="AI76" s="41">
        <v>2.4216666666666664</v>
      </c>
      <c r="AJ76" s="41">
        <v>2.8049999999999997</v>
      </c>
      <c r="AK76" s="41">
        <v>4.5266666666666664</v>
      </c>
      <c r="AL76" s="41">
        <v>3.97</v>
      </c>
      <c r="AM76" s="41">
        <v>2.88</v>
      </c>
      <c r="AN76" s="41">
        <v>3.88</v>
      </c>
      <c r="AO76" s="41">
        <v>3.26</v>
      </c>
    </row>
    <row r="77" spans="1:41" x14ac:dyDescent="0.3">
      <c r="A77" s="37" t="s">
        <v>43</v>
      </c>
      <c r="B77" s="13">
        <v>0.52834774124978601</v>
      </c>
      <c r="C77" s="11">
        <v>0.48458124395138402</v>
      </c>
      <c r="D77" s="13">
        <v>0.54962524532062096</v>
      </c>
      <c r="E77" s="42">
        <v>0.44830458480623703</v>
      </c>
      <c r="F77" s="43">
        <v>0.33353150027357098</v>
      </c>
      <c r="G77" s="42">
        <v>0.29586290898809597</v>
      </c>
      <c r="H77" s="42">
        <v>0.41217718527897601</v>
      </c>
      <c r="I77" s="42">
        <v>0.41400556433783398</v>
      </c>
      <c r="J77" s="42">
        <v>0.33318563720087802</v>
      </c>
      <c r="K77" s="42">
        <v>0.39836998365953302</v>
      </c>
      <c r="L77" s="42"/>
      <c r="M77" s="42"/>
      <c r="N77" s="42"/>
      <c r="O77" s="42"/>
      <c r="P77" s="43"/>
      <c r="Q77" s="42"/>
      <c r="R77" s="42"/>
      <c r="S77" s="43"/>
      <c r="T77" s="43"/>
      <c r="U77" s="43"/>
      <c r="V77" s="43"/>
      <c r="W77" s="43"/>
      <c r="X77" s="43"/>
      <c r="Y77" s="42">
        <v>0.36426421168656675</v>
      </c>
      <c r="Z77" s="42">
        <v>0.38683543415546601</v>
      </c>
      <c r="AA77" s="42">
        <v>0.35869617473734433</v>
      </c>
      <c r="AB77" s="42">
        <v>0.82872587009468957</v>
      </c>
      <c r="AC77" s="42">
        <v>0.81159802079140952</v>
      </c>
      <c r="AD77" s="42">
        <v>0.72760447566758779</v>
      </c>
      <c r="AE77" s="42">
        <v>0.68202754712865099</v>
      </c>
      <c r="AF77" s="42">
        <v>0.71244645204138679</v>
      </c>
      <c r="AG77" s="42"/>
      <c r="AH77" s="42"/>
      <c r="AI77" s="42"/>
      <c r="AJ77" s="42"/>
      <c r="AK77" s="42"/>
      <c r="AL77" s="41">
        <v>0.71</v>
      </c>
      <c r="AM77" s="41">
        <v>0.47</v>
      </c>
      <c r="AN77" s="41">
        <v>0.8</v>
      </c>
      <c r="AO77" s="41">
        <v>0.59</v>
      </c>
    </row>
    <row r="78" spans="1:41" x14ac:dyDescent="0.3">
      <c r="A78" s="37" t="s">
        <v>44</v>
      </c>
      <c r="B78" s="13">
        <v>3.5930492581273801</v>
      </c>
      <c r="C78" s="11">
        <v>3.3813625506340501</v>
      </c>
      <c r="D78" s="13">
        <v>3.9180262044581502</v>
      </c>
      <c r="E78" s="42">
        <v>3.1049792281828599</v>
      </c>
      <c r="F78" s="43">
        <v>2.0737336636787802</v>
      </c>
      <c r="G78" s="42">
        <v>2.0955446644913298</v>
      </c>
      <c r="H78" s="42">
        <v>2.4545727201390499</v>
      </c>
      <c r="I78" s="42">
        <v>2.5829600106792201</v>
      </c>
      <c r="J78" s="42">
        <v>2.2153333134037498</v>
      </c>
      <c r="K78" s="42">
        <v>2.8237632561086801</v>
      </c>
      <c r="L78" s="42"/>
      <c r="M78" s="42"/>
      <c r="N78" s="42"/>
      <c r="O78" s="42"/>
      <c r="P78" s="43"/>
      <c r="Q78" s="42"/>
      <c r="R78" s="42"/>
      <c r="S78" s="43"/>
      <c r="T78" s="43"/>
      <c r="U78" s="43"/>
      <c r="V78" s="43"/>
      <c r="W78" s="43"/>
      <c r="X78" s="43"/>
      <c r="Y78" s="42">
        <v>2.5922036307405976</v>
      </c>
      <c r="Z78" s="42">
        <v>2.7732082880763897</v>
      </c>
      <c r="AA78" s="42">
        <v>2.5204264069726463</v>
      </c>
      <c r="AB78" s="42">
        <v>5.6450129022314002</v>
      </c>
      <c r="AC78" s="42">
        <v>5.5535237665344397</v>
      </c>
      <c r="AD78" s="42">
        <v>4.7778775009959169</v>
      </c>
      <c r="AE78" s="42">
        <v>4.7140744233504748</v>
      </c>
      <c r="AF78" s="42">
        <v>4.9961293976175165</v>
      </c>
      <c r="AG78" s="41">
        <v>4.9399999999999995</v>
      </c>
      <c r="AH78" s="41">
        <v>5.64</v>
      </c>
      <c r="AI78" s="41">
        <v>2.73</v>
      </c>
      <c r="AJ78" s="41">
        <v>3.7350000000000003</v>
      </c>
      <c r="AK78" s="41">
        <v>5.29</v>
      </c>
      <c r="AL78" s="41">
        <v>4.7699999999999996</v>
      </c>
      <c r="AM78" s="41">
        <v>3.41</v>
      </c>
      <c r="AN78" s="41">
        <v>4.2</v>
      </c>
      <c r="AO78" s="41">
        <v>3.73</v>
      </c>
    </row>
    <row r="79" spans="1:41" x14ac:dyDescent="0.3">
      <c r="A79" s="37" t="s">
        <v>52</v>
      </c>
      <c r="B79" s="13">
        <v>20.740627430221199</v>
      </c>
      <c r="C79" s="11">
        <v>20.941409094371</v>
      </c>
      <c r="D79" s="13">
        <v>23.5424100178268</v>
      </c>
      <c r="E79" s="42">
        <v>16.489373273260799</v>
      </c>
      <c r="F79" s="43">
        <v>12.1125646952227</v>
      </c>
      <c r="G79" s="42">
        <v>11.222267944627101</v>
      </c>
      <c r="H79" s="42">
        <v>13.561421659934</v>
      </c>
      <c r="I79" s="42">
        <v>14.955086022596999</v>
      </c>
      <c r="J79" s="42">
        <v>12.5895938462352</v>
      </c>
      <c r="K79" s="42">
        <v>14.8283750800426</v>
      </c>
      <c r="L79" s="42"/>
      <c r="M79" s="42"/>
      <c r="N79" s="42"/>
      <c r="O79" s="42"/>
      <c r="P79" s="43"/>
      <c r="Q79" s="42"/>
      <c r="R79" s="42"/>
      <c r="S79" s="43"/>
      <c r="T79" s="43"/>
      <c r="U79" s="43"/>
      <c r="V79" s="43"/>
      <c r="W79" s="43"/>
      <c r="X79" s="43"/>
      <c r="Y79" s="42">
        <v>14.971345793370023</v>
      </c>
      <c r="Z79" s="42">
        <v>15.905848749291899</v>
      </c>
      <c r="AA79" s="42">
        <v>14.673592349627768</v>
      </c>
      <c r="AB79" s="42">
        <v>31.855838763174852</v>
      </c>
      <c r="AC79" s="42">
        <v>31.16306947362245</v>
      </c>
      <c r="AD79" s="42">
        <v>28.135012349895565</v>
      </c>
      <c r="AE79" s="42">
        <v>27.623094658963851</v>
      </c>
      <c r="AF79" s="42">
        <v>29.008971510731101</v>
      </c>
      <c r="AG79" s="41">
        <v>26.060000000000002</v>
      </c>
      <c r="AH79" s="41">
        <v>28.98</v>
      </c>
      <c r="AI79" s="41">
        <v>14.875</v>
      </c>
      <c r="AJ79" s="41">
        <v>18.674999999999997</v>
      </c>
      <c r="AK79" s="41">
        <v>26.686666666666667</v>
      </c>
      <c r="AL79" s="41">
        <v>29.54</v>
      </c>
      <c r="AM79" s="41">
        <v>20.37</v>
      </c>
      <c r="AN79" s="41">
        <v>29.33</v>
      </c>
      <c r="AO79" s="41">
        <v>27.53</v>
      </c>
    </row>
    <row r="80" spans="1:41" x14ac:dyDescent="0.3">
      <c r="A80" s="37" t="s">
        <v>45</v>
      </c>
      <c r="B80" s="13"/>
      <c r="C80" s="11"/>
      <c r="D80" s="13"/>
      <c r="E80" s="42"/>
      <c r="F80" s="43"/>
      <c r="G80" s="42"/>
      <c r="H80" s="42"/>
      <c r="I80" s="42"/>
      <c r="J80" s="42"/>
      <c r="K80" s="42"/>
      <c r="L80" s="42"/>
      <c r="M80" s="42"/>
      <c r="N80" s="42"/>
      <c r="O80" s="42"/>
      <c r="P80" s="43"/>
      <c r="Q80" s="42"/>
      <c r="R80" s="42"/>
      <c r="S80" s="43"/>
      <c r="T80" s="43"/>
      <c r="U80" s="43"/>
      <c r="V80" s="43"/>
      <c r="W80" s="43"/>
      <c r="X80" s="43"/>
      <c r="Y80" s="42"/>
      <c r="Z80" s="42"/>
      <c r="AA80" s="42"/>
      <c r="AB80" s="42"/>
      <c r="AC80" s="42"/>
      <c r="AD80" s="42"/>
      <c r="AE80" s="42"/>
      <c r="AF80" s="42"/>
      <c r="AG80" s="42"/>
      <c r="AH80" s="42"/>
      <c r="AI80" s="42"/>
      <c r="AJ80" s="42"/>
      <c r="AK80" s="42"/>
      <c r="AL80" s="41">
        <v>0.85</v>
      </c>
      <c r="AM80" s="41">
        <v>0.66</v>
      </c>
      <c r="AN80" s="41">
        <v>0.86</v>
      </c>
      <c r="AO80" s="41">
        <v>0.82</v>
      </c>
    </row>
    <row r="81" spans="1:41" x14ac:dyDescent="0.3">
      <c r="A81" s="37" t="s">
        <v>46</v>
      </c>
      <c r="B81" s="13">
        <v>2.2941226582353802</v>
      </c>
      <c r="C81" s="11">
        <v>2.1345196407642302</v>
      </c>
      <c r="D81" s="13">
        <v>2.4834699698041298</v>
      </c>
      <c r="E81" s="42">
        <v>1.79167151153295</v>
      </c>
      <c r="F81" s="43">
        <v>1.21616699784289</v>
      </c>
      <c r="G81" s="42">
        <v>1.2611979449241699</v>
      </c>
      <c r="H81" s="42">
        <v>1.6635049687554899</v>
      </c>
      <c r="I81" s="42">
        <v>1.7098762765181801</v>
      </c>
      <c r="J81" s="42">
        <v>1.31355386679689</v>
      </c>
      <c r="K81" s="42">
        <v>1.6660669819166201</v>
      </c>
      <c r="L81" s="42"/>
      <c r="M81" s="42"/>
      <c r="N81" s="42"/>
      <c r="O81" s="42"/>
      <c r="P81" s="43"/>
      <c r="Q81" s="42"/>
      <c r="R81" s="42"/>
      <c r="S81" s="43"/>
      <c r="T81" s="43"/>
      <c r="U81" s="43"/>
      <c r="V81" s="43"/>
      <c r="W81" s="43"/>
      <c r="X81" s="43"/>
      <c r="Y81" s="42">
        <v>1.7140396466969123</v>
      </c>
      <c r="Z81" s="42">
        <v>1.7910139969490899</v>
      </c>
      <c r="AA81" s="42">
        <v>1.6567785682775369</v>
      </c>
      <c r="AB81" s="42">
        <v>3.5639098984796949</v>
      </c>
      <c r="AC81" s="42">
        <v>3.4488081737452747</v>
      </c>
      <c r="AD81" s="42">
        <v>3.2286531759841832</v>
      </c>
      <c r="AE81" s="42">
        <v>3.1511705833222949</v>
      </c>
      <c r="AF81" s="42">
        <v>3.3055097783429699</v>
      </c>
      <c r="AG81" s="41">
        <v>2.875</v>
      </c>
      <c r="AH81" s="41">
        <v>3.18</v>
      </c>
      <c r="AI81" s="41">
        <v>1.8100000000000003</v>
      </c>
      <c r="AJ81" s="41">
        <v>2.34</v>
      </c>
      <c r="AK81" s="41">
        <v>3.1566666666666667</v>
      </c>
      <c r="AL81" s="41">
        <v>2.86</v>
      </c>
      <c r="AM81" s="41">
        <v>2.08</v>
      </c>
      <c r="AN81" s="41">
        <v>2.78</v>
      </c>
      <c r="AO81" s="41">
        <v>2.52</v>
      </c>
    </row>
    <row r="82" spans="1:41" x14ac:dyDescent="0.3">
      <c r="A82" s="37" t="s">
        <v>48</v>
      </c>
      <c r="B82" s="13">
        <v>2.4408451875642401</v>
      </c>
      <c r="C82" s="11">
        <v>2.3975553594196701</v>
      </c>
      <c r="D82" s="13">
        <v>2.6057779319290302</v>
      </c>
      <c r="E82" s="42">
        <v>1.87955424032393</v>
      </c>
      <c r="F82" s="43">
        <v>1.1490030668992299</v>
      </c>
      <c r="G82" s="42">
        <v>1.0383016448164399</v>
      </c>
      <c r="H82" s="42">
        <v>1.4447921888194999</v>
      </c>
      <c r="I82" s="42">
        <v>1.5241396564810901</v>
      </c>
      <c r="J82" s="42">
        <v>1.37844218388591</v>
      </c>
      <c r="K82" s="42">
        <v>1.4925621233612301</v>
      </c>
      <c r="L82" s="42"/>
      <c r="M82" s="42"/>
      <c r="N82" s="42"/>
      <c r="O82" s="42"/>
      <c r="P82" s="43"/>
      <c r="Q82" s="42"/>
      <c r="R82" s="42"/>
      <c r="S82" s="43"/>
      <c r="T82" s="43"/>
      <c r="U82" s="43"/>
      <c r="V82" s="43"/>
      <c r="W82" s="43"/>
      <c r="X82" s="43"/>
      <c r="Y82" s="42">
        <v>1.67860934417977</v>
      </c>
      <c r="Z82" s="42">
        <v>1.78975020968138</v>
      </c>
      <c r="AA82" s="42">
        <v>1.6426686514144302</v>
      </c>
      <c r="AB82" s="42">
        <v>3.4147155616262497</v>
      </c>
      <c r="AC82" s="42">
        <v>3.3471114808588398</v>
      </c>
      <c r="AD82" s="42">
        <v>3.1954248300736303</v>
      </c>
      <c r="AE82" s="42">
        <v>3.1802755919718502</v>
      </c>
      <c r="AF82" s="42">
        <v>3.3026970013920169</v>
      </c>
      <c r="AG82" s="41">
        <v>2.71</v>
      </c>
      <c r="AH82" s="41">
        <v>3.29</v>
      </c>
      <c r="AI82" s="41">
        <v>1.6449999999999998</v>
      </c>
      <c r="AJ82" s="41">
        <v>2.08</v>
      </c>
      <c r="AK82" s="41">
        <v>3.06</v>
      </c>
      <c r="AL82" s="41">
        <v>3.01</v>
      </c>
      <c r="AM82" s="41">
        <v>1.54</v>
      </c>
      <c r="AN82" s="41">
        <v>2.59</v>
      </c>
      <c r="AO82" s="41">
        <v>2.73</v>
      </c>
    </row>
    <row r="83" spans="1:41" ht="13.2" x14ac:dyDescent="0.25">
      <c r="B83" s="13"/>
      <c r="C83" s="11"/>
      <c r="D83" s="13"/>
      <c r="E83" s="42"/>
      <c r="F83" s="43"/>
      <c r="G83" s="42"/>
      <c r="H83" s="42"/>
      <c r="I83" s="42"/>
      <c r="J83" s="42"/>
      <c r="K83" s="42"/>
      <c r="L83" s="42"/>
      <c r="M83" s="42"/>
      <c r="N83" s="42"/>
      <c r="O83" s="42"/>
      <c r="P83" s="43"/>
      <c r="Q83" s="42"/>
      <c r="R83" s="42"/>
      <c r="S83" s="43"/>
      <c r="T83" s="43"/>
      <c r="U83" s="43"/>
      <c r="V83" s="43"/>
      <c r="W83" s="43"/>
      <c r="X83" s="43"/>
      <c r="Y83" s="42"/>
      <c r="Z83" s="42"/>
      <c r="AA83" s="42"/>
      <c r="AB83" s="42"/>
      <c r="AC83" s="42"/>
      <c r="AD83" s="42"/>
      <c r="AE83" s="42"/>
      <c r="AF83" s="42"/>
      <c r="AG83" s="42"/>
      <c r="AH83" s="42"/>
      <c r="AI83" s="42"/>
      <c r="AJ83" s="42"/>
      <c r="AK83" s="42"/>
      <c r="AL83" s="42"/>
      <c r="AM83" s="42"/>
      <c r="AN83" s="42"/>
      <c r="AO83" s="42"/>
    </row>
    <row r="84" spans="1:41" ht="13.2" x14ac:dyDescent="0.25">
      <c r="A84" s="26" t="s">
        <v>130</v>
      </c>
      <c r="B84" s="13"/>
      <c r="C84" s="11"/>
      <c r="D84" s="13"/>
      <c r="E84" s="42"/>
      <c r="F84" s="43"/>
      <c r="G84" s="42"/>
      <c r="H84" s="42"/>
      <c r="I84" s="42"/>
      <c r="J84" s="42"/>
      <c r="K84" s="42"/>
      <c r="L84" s="42"/>
      <c r="M84" s="42"/>
      <c r="N84" s="42"/>
      <c r="O84" s="42"/>
      <c r="P84" s="43"/>
      <c r="Q84" s="42"/>
      <c r="R84" s="42"/>
      <c r="S84" s="43"/>
      <c r="T84" s="43"/>
      <c r="U84" s="43"/>
      <c r="V84" s="43"/>
      <c r="W84" s="43"/>
      <c r="X84" s="43"/>
      <c r="Y84" s="42"/>
      <c r="Z84" s="42"/>
      <c r="AA84" s="42"/>
      <c r="AB84" s="42"/>
      <c r="AC84" s="42"/>
      <c r="AD84" s="42"/>
      <c r="AE84" s="42"/>
      <c r="AF84" s="42"/>
      <c r="AG84" s="42"/>
      <c r="AH84" s="42"/>
      <c r="AI84" s="42"/>
      <c r="AJ84" s="42"/>
      <c r="AK84" s="42"/>
      <c r="AL84" s="42"/>
      <c r="AM84" s="42"/>
      <c r="AN84" s="42"/>
      <c r="AO84" s="42"/>
    </row>
    <row r="85" spans="1:41" x14ac:dyDescent="0.3">
      <c r="A85" s="37" t="s">
        <v>35</v>
      </c>
      <c r="B85" s="13">
        <v>7.7710278808050801E-2</v>
      </c>
      <c r="C85" s="11">
        <v>4.6960458906270201E-2</v>
      </c>
      <c r="D85" s="13">
        <v>5.1077668791654401E-2</v>
      </c>
      <c r="E85" s="42">
        <v>0.16654714312607899</v>
      </c>
      <c r="F85" s="43">
        <v>0.16916889436761701</v>
      </c>
      <c r="G85" s="42">
        <v>0.15895724860566501</v>
      </c>
      <c r="H85" s="42">
        <v>0.165718608240084</v>
      </c>
      <c r="I85" s="42">
        <v>0.1675203200333755</v>
      </c>
      <c r="J85" s="42">
        <v>0.169510925918856</v>
      </c>
      <c r="K85" s="42">
        <v>0.16087295473156168</v>
      </c>
      <c r="L85" s="44">
        <v>7.3713591019267194E-2</v>
      </c>
      <c r="M85" s="44">
        <v>7.8751805104058756E-2</v>
      </c>
      <c r="N85" s="44">
        <v>7.5029835606977624E-2</v>
      </c>
      <c r="O85" s="44">
        <v>5.2281908043982347E-2</v>
      </c>
      <c r="P85" s="44">
        <v>4.8712535170074386E-2</v>
      </c>
      <c r="Q85" s="44">
        <v>2.7593582221941478E-2</v>
      </c>
      <c r="R85" s="44">
        <v>4.821385772978664E-2</v>
      </c>
      <c r="S85" s="44">
        <v>0.11323123201053868</v>
      </c>
      <c r="T85" s="44">
        <v>0.14939817431056993</v>
      </c>
      <c r="U85" s="44">
        <v>8.5578456229793959E-2</v>
      </c>
      <c r="V85" s="44">
        <v>9.5959803771242067E-2</v>
      </c>
      <c r="W85" s="44">
        <v>0.16183009111789473</v>
      </c>
      <c r="X85" s="44">
        <v>1.42619614017682E-2</v>
      </c>
      <c r="Y85" s="42">
        <v>3.6454983704563224E-2</v>
      </c>
      <c r="Z85" s="42">
        <v>2.8694862695139198E-2</v>
      </c>
      <c r="AA85" s="42">
        <v>3.1905888664659869E-2</v>
      </c>
      <c r="AB85" s="42">
        <v>0.158831930721447</v>
      </c>
      <c r="AC85" s="42">
        <v>0.14516668359605001</v>
      </c>
      <c r="AD85" s="42">
        <v>0.23213134210171099</v>
      </c>
      <c r="AE85" s="42">
        <v>0.111107614016368</v>
      </c>
      <c r="AF85" s="42">
        <v>6.9487519175978202E-2</v>
      </c>
      <c r="AG85" s="41">
        <v>0.17999999999999997</v>
      </c>
      <c r="AH85" s="41">
        <v>0.1846153846153846</v>
      </c>
      <c r="AI85" s="41">
        <v>8.4166666666666667E-2</v>
      </c>
      <c r="AJ85" s="41">
        <v>9.3999999999999986E-2</v>
      </c>
      <c r="AK85" s="41">
        <v>0.25214285714285717</v>
      </c>
      <c r="AL85" s="41">
        <v>0.4</v>
      </c>
      <c r="AM85" s="41">
        <v>0.3</v>
      </c>
      <c r="AN85" s="41">
        <v>0.1</v>
      </c>
      <c r="AO85" s="41">
        <v>0.1</v>
      </c>
    </row>
    <row r="86" spans="1:41" x14ac:dyDescent="0.3">
      <c r="A86" s="37" t="s">
        <v>36</v>
      </c>
      <c r="B86" s="13">
        <v>0.24152407715107799</v>
      </c>
      <c r="C86" s="11">
        <v>0.160765683683326</v>
      </c>
      <c r="D86" s="13">
        <v>0.19053980660057099</v>
      </c>
      <c r="E86" s="42">
        <v>0.36123833136926098</v>
      </c>
      <c r="F86" s="43">
        <v>0.37982196883124802</v>
      </c>
      <c r="G86" s="42">
        <v>0.36832450223337299</v>
      </c>
      <c r="H86" s="42">
        <v>0.36378466183661001</v>
      </c>
      <c r="I86" s="42">
        <v>0.37754081782628551</v>
      </c>
      <c r="J86" s="42">
        <v>0.37398047633645498</v>
      </c>
      <c r="K86" s="42">
        <v>0.32365347055538368</v>
      </c>
      <c r="L86" s="44">
        <v>0.12087111564510314</v>
      </c>
      <c r="M86" s="44">
        <v>0.12792585746296192</v>
      </c>
      <c r="N86" s="44">
        <v>0.22508826724258318</v>
      </c>
      <c r="O86" s="44">
        <v>0.11215193402356882</v>
      </c>
      <c r="P86" s="44">
        <v>0.16252579196110797</v>
      </c>
      <c r="Q86" s="44">
        <v>0.13829007347126995</v>
      </c>
      <c r="R86" s="44">
        <v>0.13429390784360179</v>
      </c>
      <c r="S86" s="44">
        <v>0.45020306583152581</v>
      </c>
      <c r="T86" s="44">
        <v>0.34470209391911277</v>
      </c>
      <c r="U86" s="44">
        <v>0.34447410683372393</v>
      </c>
      <c r="V86" s="44">
        <v>0.35620665336063384</v>
      </c>
      <c r="W86" s="44">
        <v>0.40157878504605915</v>
      </c>
      <c r="X86" s="44">
        <v>9.2974404150381162E-2</v>
      </c>
      <c r="Y86" s="42">
        <v>0.10847615609267</v>
      </c>
      <c r="Z86" s="42">
        <v>8.5525630582243106E-2</v>
      </c>
      <c r="AA86" s="42">
        <v>9.6828946639673785E-2</v>
      </c>
      <c r="AB86" s="42">
        <v>0.40392198925838851</v>
      </c>
      <c r="AC86" s="42">
        <v>0.35309071137012799</v>
      </c>
      <c r="AD86" s="42">
        <v>0.369725959554012</v>
      </c>
      <c r="AE86" s="42">
        <v>0.277167493095825</v>
      </c>
      <c r="AF86" s="42">
        <v>0.168379609188266</v>
      </c>
      <c r="AG86" s="41">
        <v>0.44428571428571434</v>
      </c>
      <c r="AH86" s="41">
        <v>0.44538461538461543</v>
      </c>
      <c r="AI86" s="41">
        <v>0.22749999999999995</v>
      </c>
      <c r="AJ86" s="41">
        <v>0.28200000000000003</v>
      </c>
      <c r="AK86" s="41">
        <v>0.54785714285714282</v>
      </c>
      <c r="AL86" s="41">
        <v>0.7</v>
      </c>
      <c r="AM86" s="41">
        <v>0.5</v>
      </c>
      <c r="AN86" s="41">
        <v>0.3</v>
      </c>
      <c r="AO86" s="41">
        <v>0.3</v>
      </c>
    </row>
    <row r="87" spans="1:41" x14ac:dyDescent="0.3">
      <c r="A87" s="37" t="s">
        <v>37</v>
      </c>
      <c r="B87" s="13">
        <v>4.82405844469804E-2</v>
      </c>
      <c r="C87" s="11">
        <v>2.91237289271104E-2</v>
      </c>
      <c r="D87" s="13">
        <v>2.8974703195389199E-2</v>
      </c>
      <c r="E87" s="42">
        <v>5.0629112893995402E-2</v>
      </c>
      <c r="F87" s="43">
        <v>5.7040548388501797E-2</v>
      </c>
      <c r="G87" s="42">
        <v>4.5590491131988903E-2</v>
      </c>
      <c r="H87" s="42">
        <v>5.1176392847862497E-2</v>
      </c>
      <c r="I87" s="42">
        <v>4.7118209371199551E-2</v>
      </c>
      <c r="J87" s="42">
        <v>4.8385275396471E-2</v>
      </c>
      <c r="K87" s="42">
        <v>4.290113416390099E-2</v>
      </c>
      <c r="L87" s="44">
        <v>2.9027390816672698E-2</v>
      </c>
      <c r="M87" s="44"/>
      <c r="N87" s="44">
        <v>5.5711698106456362E-2</v>
      </c>
      <c r="O87" s="44"/>
      <c r="P87" s="44"/>
      <c r="Q87" s="44">
        <v>3.5746252245126411E-2</v>
      </c>
      <c r="R87" s="44">
        <v>2.862584688566458E-2</v>
      </c>
      <c r="S87" s="44">
        <v>3.8602775088243987E-2</v>
      </c>
      <c r="T87" s="44">
        <v>7.1015892220277932E-2</v>
      </c>
      <c r="U87" s="44">
        <v>5.2602561509001146E-2</v>
      </c>
      <c r="V87" s="44">
        <v>4.681559443730933E-2</v>
      </c>
      <c r="W87" s="44">
        <v>6.0489065487457118E-2</v>
      </c>
      <c r="X87" s="44"/>
      <c r="Y87" s="42">
        <v>1.779284701402685E-2</v>
      </c>
      <c r="Z87" s="42">
        <v>1.312401710076265E-2</v>
      </c>
      <c r="AA87" s="42">
        <v>1.6815609469472598E-2</v>
      </c>
      <c r="AB87" s="42">
        <v>6.9838859226969793E-2</v>
      </c>
      <c r="AC87" s="42">
        <v>5.6996886887075798E-2</v>
      </c>
      <c r="AD87" s="42">
        <v>6.5424963314925005E-2</v>
      </c>
      <c r="AE87" s="42">
        <v>4.5819392530647297E-2</v>
      </c>
      <c r="AF87" s="42">
        <v>2.41984881496831E-2</v>
      </c>
      <c r="AG87" s="41">
        <v>5.7142857142857141E-2</v>
      </c>
      <c r="AH87" s="41">
        <v>5.0769230769230782E-2</v>
      </c>
      <c r="AI87" s="41">
        <v>3.2500000000000008E-2</v>
      </c>
      <c r="AJ87" s="41">
        <v>4.1999999999999996E-2</v>
      </c>
      <c r="AK87" s="41">
        <v>7.2142857142857147E-2</v>
      </c>
      <c r="AL87" s="41"/>
      <c r="AM87" s="41"/>
      <c r="AN87" s="41"/>
      <c r="AO87" s="41"/>
    </row>
    <row r="88" spans="1:41" x14ac:dyDescent="0.3">
      <c r="A88" s="37" t="s">
        <v>34</v>
      </c>
      <c r="B88" s="13"/>
      <c r="C88" s="11"/>
      <c r="D88" s="13"/>
      <c r="E88" s="42"/>
      <c r="F88" s="43"/>
      <c r="G88" s="42"/>
      <c r="H88" s="42"/>
      <c r="I88" s="42"/>
      <c r="J88" s="42"/>
      <c r="K88" s="42"/>
      <c r="L88" s="44">
        <v>129.23859278760258</v>
      </c>
      <c r="M88" s="44">
        <v>127.87923752249772</v>
      </c>
      <c r="N88" s="44">
        <v>130.19355564914466</v>
      </c>
      <c r="O88" s="44">
        <v>123.8141971013157</v>
      </c>
      <c r="P88" s="44">
        <v>109.52352584090809</v>
      </c>
      <c r="Q88" s="44">
        <v>111.36746455085213</v>
      </c>
      <c r="R88" s="44">
        <v>110.51714835983668</v>
      </c>
      <c r="S88" s="44">
        <v>205.44511753991793</v>
      </c>
      <c r="T88" s="44">
        <v>207.2684569505731</v>
      </c>
      <c r="U88" s="44">
        <v>201.73690660482146</v>
      </c>
      <c r="V88" s="44">
        <v>202.62657143345024</v>
      </c>
      <c r="W88" s="44">
        <v>226.1901914317682</v>
      </c>
      <c r="X88" s="44">
        <v>144.27759471805246</v>
      </c>
      <c r="Y88" s="42"/>
      <c r="Z88" s="42"/>
      <c r="AA88" s="42"/>
      <c r="AB88" s="42"/>
      <c r="AC88" s="42"/>
      <c r="AD88" s="42"/>
      <c r="AE88" s="42"/>
      <c r="AF88" s="42"/>
      <c r="AG88" s="41">
        <v>246.71428571428572</v>
      </c>
      <c r="AH88" s="41">
        <v>248.53846153846155</v>
      </c>
      <c r="AI88" s="41">
        <v>196.08333333333334</v>
      </c>
      <c r="AJ88" s="41">
        <v>203.9</v>
      </c>
      <c r="AK88" s="41">
        <v>259.92857142857144</v>
      </c>
      <c r="AL88" s="41">
        <v>373</v>
      </c>
      <c r="AM88" s="41">
        <v>344</v>
      </c>
      <c r="AN88" s="41">
        <v>167</v>
      </c>
      <c r="AO88" s="41">
        <v>167</v>
      </c>
    </row>
    <row r="89" spans="1:41" x14ac:dyDescent="0.3">
      <c r="A89" s="37" t="s">
        <v>38</v>
      </c>
      <c r="B89" s="13">
        <v>0.209607380980908</v>
      </c>
      <c r="C89" s="11">
        <v>0.145994345601242</v>
      </c>
      <c r="D89" s="13">
        <v>0.15956620773987701</v>
      </c>
      <c r="E89" s="42">
        <v>0.231559517854934</v>
      </c>
      <c r="F89" s="43">
        <v>0.211994026915204</v>
      </c>
      <c r="G89" s="42">
        <v>0.20590530149162201</v>
      </c>
      <c r="H89" s="42">
        <v>0.20773821238370399</v>
      </c>
      <c r="I89" s="42">
        <v>0.24712470429127897</v>
      </c>
      <c r="J89" s="42">
        <v>0.229111633598584</v>
      </c>
      <c r="K89" s="42">
        <v>0.20320992681646302</v>
      </c>
      <c r="L89" s="44"/>
      <c r="M89" s="44">
        <v>0.20363974179138161</v>
      </c>
      <c r="N89" s="44"/>
      <c r="O89" s="44"/>
      <c r="P89" s="44"/>
      <c r="Q89" s="44"/>
      <c r="R89" s="44"/>
      <c r="S89" s="44">
        <v>0.18944490393646002</v>
      </c>
      <c r="T89" s="44">
        <v>0.24072030296282429</v>
      </c>
      <c r="U89" s="44">
        <v>0.25889685949302377</v>
      </c>
      <c r="V89" s="44"/>
      <c r="W89" s="44">
        <v>0.22805623493510824</v>
      </c>
      <c r="X89" s="44"/>
      <c r="Y89" s="42">
        <v>8.4290421446056862E-2</v>
      </c>
      <c r="Z89" s="42">
        <v>7.3408061031457861E-2</v>
      </c>
      <c r="AA89" s="42">
        <v>9.1411275904908038E-2</v>
      </c>
      <c r="AB89" s="42">
        <v>0.29171754978908648</v>
      </c>
      <c r="AC89" s="42">
        <v>0.34498185234506101</v>
      </c>
      <c r="AD89" s="42">
        <v>0.39918872509810399</v>
      </c>
      <c r="AE89" s="42">
        <v>0.19293931014959301</v>
      </c>
      <c r="AF89" s="42">
        <v>0.149506021999187</v>
      </c>
      <c r="AG89" s="41">
        <v>0.30142857142857143</v>
      </c>
      <c r="AH89" s="41">
        <v>0.2961538461538461</v>
      </c>
      <c r="AI89" s="41">
        <v>0.20166666666666666</v>
      </c>
      <c r="AJ89" s="41">
        <v>0.252</v>
      </c>
      <c r="AK89" s="41">
        <v>0.31928571428571434</v>
      </c>
      <c r="AL89" s="41"/>
      <c r="AM89" s="41"/>
      <c r="AN89" s="41"/>
      <c r="AO89" s="41"/>
    </row>
    <row r="90" spans="1:41" x14ac:dyDescent="0.3">
      <c r="A90" s="37" t="s">
        <v>95</v>
      </c>
      <c r="B90" s="13"/>
      <c r="C90" s="11"/>
      <c r="D90" s="13"/>
      <c r="E90" s="42"/>
      <c r="F90" s="43"/>
      <c r="G90" s="42"/>
      <c r="H90" s="42"/>
      <c r="I90" s="42"/>
      <c r="J90" s="42"/>
      <c r="K90" s="42"/>
      <c r="L90" s="44"/>
      <c r="M90" s="44"/>
      <c r="N90" s="44"/>
      <c r="O90" s="44"/>
      <c r="P90" s="44"/>
      <c r="Q90" s="44"/>
      <c r="R90" s="44"/>
      <c r="S90" s="44"/>
      <c r="T90" s="44"/>
      <c r="U90" s="44"/>
      <c r="V90" s="44"/>
      <c r="W90" s="44"/>
      <c r="X90" s="44"/>
      <c r="Y90" s="42"/>
      <c r="Z90" s="42"/>
      <c r="AA90" s="42"/>
      <c r="AB90" s="42"/>
      <c r="AC90" s="42"/>
      <c r="AD90" s="42"/>
      <c r="AE90" s="42"/>
      <c r="AF90" s="42"/>
      <c r="AG90" s="42"/>
      <c r="AH90" s="42"/>
      <c r="AI90" s="42"/>
      <c r="AJ90" s="42"/>
      <c r="AK90" s="42"/>
      <c r="AL90" s="41"/>
      <c r="AM90" s="41"/>
      <c r="AN90" s="41"/>
      <c r="AO90" s="41"/>
    </row>
    <row r="91" spans="1:41" x14ac:dyDescent="0.3">
      <c r="A91" s="37" t="s">
        <v>96</v>
      </c>
      <c r="B91" s="13"/>
      <c r="C91" s="11"/>
      <c r="D91" s="13"/>
      <c r="E91" s="42"/>
      <c r="F91" s="43"/>
      <c r="G91" s="42"/>
      <c r="H91" s="42"/>
      <c r="I91" s="42"/>
      <c r="J91" s="42"/>
      <c r="K91" s="42"/>
      <c r="L91" s="44">
        <v>0.1428109986990328</v>
      </c>
      <c r="M91" s="44"/>
      <c r="N91" s="44"/>
      <c r="O91" s="44"/>
      <c r="P91" s="44"/>
      <c r="Q91" s="44">
        <v>0.10604819039328968</v>
      </c>
      <c r="R91" s="44"/>
      <c r="S91" s="44"/>
      <c r="T91" s="44"/>
      <c r="U91" s="44"/>
      <c r="V91" s="44"/>
      <c r="W91" s="44"/>
      <c r="X91" s="44"/>
      <c r="Y91" s="42"/>
      <c r="Z91" s="42"/>
      <c r="AA91" s="42"/>
      <c r="AB91" s="42"/>
      <c r="AC91" s="42"/>
      <c r="AD91" s="42"/>
      <c r="AE91" s="42"/>
      <c r="AF91" s="42"/>
      <c r="AG91" s="42"/>
      <c r="AH91" s="42"/>
      <c r="AI91" s="42"/>
      <c r="AJ91" s="42"/>
      <c r="AK91" s="42"/>
      <c r="AL91" s="41"/>
      <c r="AM91" s="41"/>
      <c r="AN91" s="41"/>
      <c r="AO91" s="41"/>
    </row>
    <row r="92" spans="1:41" x14ac:dyDescent="0.3">
      <c r="A92" s="37" t="s">
        <v>39</v>
      </c>
      <c r="B92" s="13">
        <v>7.2802762684613595E-2</v>
      </c>
      <c r="C92" s="11">
        <v>7.5983363736258594E-2</v>
      </c>
      <c r="D92" s="13">
        <v>5.4147545132632299E-2</v>
      </c>
      <c r="E92" s="42">
        <v>5.19804126790962E-2</v>
      </c>
      <c r="F92" s="43">
        <v>4.12896155209274E-2</v>
      </c>
      <c r="G92" s="42">
        <v>5.3637220913147099E-2</v>
      </c>
      <c r="H92" s="42">
        <v>5.90186917779012E-2</v>
      </c>
      <c r="I92" s="42">
        <v>4.6025897444416451E-2</v>
      </c>
      <c r="J92" s="42">
        <v>4.2903132128425399E-2</v>
      </c>
      <c r="K92" s="42">
        <v>4.6691600258213929E-2</v>
      </c>
      <c r="L92" s="44"/>
      <c r="M92" s="44"/>
      <c r="N92" s="44"/>
      <c r="O92" s="44"/>
      <c r="P92" s="44"/>
      <c r="Q92" s="44"/>
      <c r="R92" s="44"/>
      <c r="S92" s="44"/>
      <c r="T92" s="44"/>
      <c r="U92" s="44"/>
      <c r="V92" s="44"/>
      <c r="W92" s="44"/>
      <c r="X92" s="44"/>
      <c r="Y92" s="42">
        <v>2.659145113354525E-2</v>
      </c>
      <c r="Z92" s="42">
        <v>2.5843722015195698E-2</v>
      </c>
      <c r="AA92" s="42">
        <v>3.6134347367225768E-2</v>
      </c>
      <c r="AB92" s="42">
        <v>7.7936441734384201E-2</v>
      </c>
      <c r="AC92" s="42">
        <v>0.10229002473535601</v>
      </c>
      <c r="AD92" s="42">
        <v>0.11898787111339799</v>
      </c>
      <c r="AE92" s="42">
        <v>5.4521416484170103E-2</v>
      </c>
      <c r="AF92" s="42"/>
      <c r="AG92" s="41">
        <v>7.7499999999999999E-2</v>
      </c>
      <c r="AH92" s="41">
        <v>7.0000000000000007E-2</v>
      </c>
      <c r="AI92" s="41">
        <v>5.000000000000001E-2</v>
      </c>
      <c r="AJ92" s="41">
        <v>7.8571428571428584E-2</v>
      </c>
      <c r="AK92" s="41">
        <v>7.2307692307692309E-2</v>
      </c>
      <c r="AL92" s="41"/>
      <c r="AM92" s="41"/>
      <c r="AN92" s="41"/>
      <c r="AO92" s="41"/>
    </row>
    <row r="93" spans="1:41" x14ac:dyDescent="0.3">
      <c r="A93" s="37" t="s">
        <v>97</v>
      </c>
      <c r="B93" s="13">
        <v>0.15352340584016999</v>
      </c>
      <c r="C93" s="11">
        <v>0.17497961258620301</v>
      </c>
      <c r="D93" s="13">
        <v>0.189529287805032</v>
      </c>
      <c r="E93" s="42">
        <v>0.19649909997169701</v>
      </c>
      <c r="F93" s="43">
        <v>0.19677616503584699</v>
      </c>
      <c r="G93" s="42">
        <v>0.17349042837752399</v>
      </c>
      <c r="H93" s="42">
        <v>0.17639275742536001</v>
      </c>
      <c r="I93" s="42">
        <v>0.19151162032548702</v>
      </c>
      <c r="J93" s="42">
        <v>0.19961715660132701</v>
      </c>
      <c r="K93" s="42">
        <v>0.18253776815761735</v>
      </c>
      <c r="L93" s="44">
        <v>0.17834737874751086</v>
      </c>
      <c r="M93" s="44">
        <v>0.19756433067751822</v>
      </c>
      <c r="N93" s="44">
        <v>0.13002130892920519</v>
      </c>
      <c r="O93" s="44">
        <v>0.11347317175233415</v>
      </c>
      <c r="P93" s="44">
        <v>0.12131905838509627</v>
      </c>
      <c r="Q93" s="44">
        <v>0.12118446220584755</v>
      </c>
      <c r="R93" s="44">
        <v>0.13564090209924665</v>
      </c>
      <c r="S93" s="44">
        <v>0.28711628361938513</v>
      </c>
      <c r="T93" s="44">
        <v>0.22848833708387734</v>
      </c>
      <c r="U93" s="44">
        <v>0.23326652996906905</v>
      </c>
      <c r="V93" s="44">
        <v>0.17109456976878915</v>
      </c>
      <c r="W93" s="44">
        <v>0.20511485078912725</v>
      </c>
      <c r="X93" s="44">
        <v>0.14162956145218303</v>
      </c>
      <c r="Y93" s="42">
        <v>0.1255699864967135</v>
      </c>
      <c r="Z93" s="42">
        <v>0.11843496883976501</v>
      </c>
      <c r="AA93" s="42">
        <v>0.13235555922132233</v>
      </c>
      <c r="AB93" s="42">
        <v>0.27672317695739446</v>
      </c>
      <c r="AC93" s="42">
        <v>0.27862955611687801</v>
      </c>
      <c r="AD93" s="42">
        <v>0.19760519728655301</v>
      </c>
      <c r="AE93" s="42">
        <v>0.17270105157878099</v>
      </c>
      <c r="AF93" s="42">
        <v>0.177199722991525</v>
      </c>
      <c r="AG93" s="41">
        <v>0.25714285714285717</v>
      </c>
      <c r="AH93" s="41">
        <v>0.25692307692307692</v>
      </c>
      <c r="AI93" s="41">
        <v>0.18583333333333332</v>
      </c>
      <c r="AJ93" s="41">
        <v>0.254</v>
      </c>
      <c r="AK93" s="41">
        <v>0.27285714285714285</v>
      </c>
      <c r="AL93" s="41">
        <v>0.2</v>
      </c>
      <c r="AM93" s="41">
        <v>0.2</v>
      </c>
      <c r="AN93" s="41">
        <v>0.1</v>
      </c>
      <c r="AO93" s="41">
        <v>0.1</v>
      </c>
    </row>
    <row r="94" spans="1:41" x14ac:dyDescent="0.3">
      <c r="A94" s="37" t="s">
        <v>40</v>
      </c>
      <c r="B94" s="13">
        <v>7.4778544505543998E-2</v>
      </c>
      <c r="C94" s="11">
        <v>5.04702450992906E-2</v>
      </c>
      <c r="D94" s="13">
        <v>6.4927980216433007E-2</v>
      </c>
      <c r="E94" s="42">
        <v>4.19637449788898E-2</v>
      </c>
      <c r="F94" s="43">
        <v>5.7746245747345097E-2</v>
      </c>
      <c r="G94" s="42">
        <v>3.6088525443524297E-2</v>
      </c>
      <c r="H94" s="42">
        <v>5.4446728970067602E-2</v>
      </c>
      <c r="I94" s="42">
        <v>5.0511479058358455E-2</v>
      </c>
      <c r="J94" s="42">
        <v>5.3924522888132598E-2</v>
      </c>
      <c r="K94" s="42">
        <v>4.3388139216271528E-2</v>
      </c>
      <c r="L94" s="44"/>
      <c r="M94" s="44"/>
      <c r="N94" s="44"/>
      <c r="O94" s="44"/>
      <c r="P94" s="44"/>
      <c r="Q94" s="44"/>
      <c r="R94" s="44"/>
      <c r="S94" s="44"/>
      <c r="T94" s="44"/>
      <c r="U94" s="44"/>
      <c r="V94" s="44"/>
      <c r="W94" s="44"/>
      <c r="X94" s="44"/>
      <c r="Y94" s="42">
        <v>3.3090160339937127E-2</v>
      </c>
      <c r="Z94" s="42">
        <v>2.7559950542094702E-2</v>
      </c>
      <c r="AA94" s="42">
        <v>3.7266010196069101E-2</v>
      </c>
      <c r="AB94" s="42">
        <v>5.5789523914988648E-2</v>
      </c>
      <c r="AC94" s="42">
        <v>8.3919879228206207E-2</v>
      </c>
      <c r="AD94" s="42">
        <v>0.12034458778231</v>
      </c>
      <c r="AE94" s="42">
        <v>4.9232735509492899E-2</v>
      </c>
      <c r="AF94" s="42"/>
      <c r="AG94" s="42"/>
      <c r="AH94" s="42"/>
      <c r="AI94" s="42"/>
      <c r="AJ94" s="42"/>
      <c r="AK94" s="42"/>
      <c r="AL94" s="41"/>
      <c r="AM94" s="41"/>
      <c r="AN94" s="41"/>
      <c r="AO94" s="41"/>
    </row>
    <row r="95" spans="1:41" x14ac:dyDescent="0.3">
      <c r="A95" s="37" t="s">
        <v>43</v>
      </c>
      <c r="B95" s="13">
        <v>1.19152882842673E-2</v>
      </c>
      <c r="C95" s="11">
        <v>7.7129872271046304E-3</v>
      </c>
      <c r="D95" s="13">
        <v>1.15421952852671E-2</v>
      </c>
      <c r="E95" s="42">
        <v>7.1203990396144197E-3</v>
      </c>
      <c r="F95" s="43">
        <v>7.6955935423266E-3</v>
      </c>
      <c r="G95" s="42">
        <v>6.4215342682781102E-3</v>
      </c>
      <c r="H95" s="42">
        <v>5.2665260470485496E-3</v>
      </c>
      <c r="I95" s="42">
        <v>8.0848566261022305E-3</v>
      </c>
      <c r="J95" s="42">
        <v>6.2894927830895201E-3</v>
      </c>
      <c r="K95" s="42">
        <v>6.9681526551926241E-3</v>
      </c>
      <c r="L95" s="44"/>
      <c r="M95" s="44"/>
      <c r="N95" s="44"/>
      <c r="O95" s="44"/>
      <c r="P95" s="44"/>
      <c r="Q95" s="44"/>
      <c r="R95" s="44"/>
      <c r="S95" s="44"/>
      <c r="T95" s="44"/>
      <c r="U95" s="44"/>
      <c r="V95" s="44"/>
      <c r="W95" s="44"/>
      <c r="X95" s="44"/>
      <c r="Y95" s="42">
        <v>4.3495341089659027E-3</v>
      </c>
      <c r="Z95" s="42">
        <v>5.0237659005084E-3</v>
      </c>
      <c r="AA95" s="42">
        <v>5.2302141511715904E-3</v>
      </c>
      <c r="AB95" s="42">
        <v>8.8170365645921997E-3</v>
      </c>
      <c r="AC95" s="42">
        <v>1.00094547197274E-2</v>
      </c>
      <c r="AD95" s="42">
        <v>3.9081072758259602E-2</v>
      </c>
      <c r="AE95" s="42">
        <v>5.47671062737504E-3</v>
      </c>
      <c r="AF95" s="42"/>
      <c r="AG95" s="42"/>
      <c r="AH95" s="42"/>
      <c r="AI95" s="42"/>
      <c r="AJ95" s="42"/>
      <c r="AK95" s="42"/>
      <c r="AL95" s="41"/>
      <c r="AM95" s="41"/>
      <c r="AN95" s="41"/>
      <c r="AO95" s="41"/>
    </row>
    <row r="96" spans="1:41" x14ac:dyDescent="0.3">
      <c r="A96" s="37" t="s">
        <v>44</v>
      </c>
      <c r="B96" s="13">
        <v>5.5855345512691799E-2</v>
      </c>
      <c r="C96" s="11">
        <v>5.0607679083870899E-2</v>
      </c>
      <c r="D96" s="13">
        <v>4.2063175966606199E-2</v>
      </c>
      <c r="E96" s="42">
        <v>2.3764492300885599E-2</v>
      </c>
      <c r="F96" s="43">
        <v>3.4277513873019902E-2</v>
      </c>
      <c r="G96" s="42">
        <v>1.90593582887317E-2</v>
      </c>
      <c r="H96" s="42">
        <v>1.7115030834671301E-2</v>
      </c>
      <c r="I96" s="42">
        <v>3.2392940112354801E-2</v>
      </c>
      <c r="J96" s="42">
        <v>3.6022388770400697E-2</v>
      </c>
      <c r="K96" s="42">
        <v>2.9949700544368768E-2</v>
      </c>
      <c r="L96" s="44"/>
      <c r="M96" s="44"/>
      <c r="N96" s="44"/>
      <c r="O96" s="44"/>
      <c r="P96" s="44"/>
      <c r="Q96" s="44"/>
      <c r="R96" s="44"/>
      <c r="S96" s="44"/>
      <c r="T96" s="44"/>
      <c r="U96" s="44"/>
      <c r="V96" s="44"/>
      <c r="W96" s="44"/>
      <c r="X96" s="44"/>
      <c r="Y96" s="42">
        <v>2.7304812850441125E-2</v>
      </c>
      <c r="Z96" s="42">
        <v>2.6016827453175698E-2</v>
      </c>
      <c r="AA96" s="42">
        <v>2.8941583527048332E-2</v>
      </c>
      <c r="AB96" s="42">
        <v>5.7078973635038555E-2</v>
      </c>
      <c r="AC96" s="42">
        <v>5.8543844668428602E-2</v>
      </c>
      <c r="AD96" s="42">
        <v>0.101398821593077</v>
      </c>
      <c r="AE96" s="42">
        <v>4.3741805258763297E-2</v>
      </c>
      <c r="AF96" s="42"/>
      <c r="AG96" s="42"/>
      <c r="AH96" s="42"/>
      <c r="AI96" s="42"/>
      <c r="AJ96" s="42"/>
      <c r="AK96" s="42"/>
      <c r="AL96" s="41"/>
      <c r="AM96" s="41"/>
      <c r="AN96" s="41"/>
      <c r="AO96" s="41"/>
    </row>
    <row r="97" spans="1:57" x14ac:dyDescent="0.3">
      <c r="A97" s="37" t="s">
        <v>52</v>
      </c>
      <c r="B97" s="13">
        <v>0.35642728982419097</v>
      </c>
      <c r="C97" s="11">
        <v>0.208837017787846</v>
      </c>
      <c r="D97" s="13">
        <v>0.25063227621725198</v>
      </c>
      <c r="E97" s="42">
        <v>0.148934505227233</v>
      </c>
      <c r="F97" s="43">
        <v>0.15406141696496101</v>
      </c>
      <c r="G97" s="42">
        <v>0.122683095068187</v>
      </c>
      <c r="H97" s="42">
        <v>0.119765384380287</v>
      </c>
      <c r="I97" s="42">
        <v>0.1424051861998045</v>
      </c>
      <c r="J97" s="42">
        <v>0.19990468550292101</v>
      </c>
      <c r="K97" s="42">
        <v>0.15348367569517102</v>
      </c>
      <c r="L97" s="44">
        <v>0.13004697060836484</v>
      </c>
      <c r="M97" s="44">
        <v>0.1469213415785835</v>
      </c>
      <c r="N97" s="44">
        <v>0.16456265826300026</v>
      </c>
      <c r="O97" s="44">
        <v>0.15047233204546634</v>
      </c>
      <c r="P97" s="44">
        <v>0.16678530463738675</v>
      </c>
      <c r="Q97" s="44">
        <v>5.9842512069774777E-2</v>
      </c>
      <c r="R97" s="44">
        <v>9.539044189966335E-2</v>
      </c>
      <c r="S97" s="44">
        <v>0.22856968160433949</v>
      </c>
      <c r="T97" s="44">
        <v>0.1083207107162919</v>
      </c>
      <c r="U97" s="44">
        <v>0.21094794845329939</v>
      </c>
      <c r="V97" s="44">
        <v>0.1933344422473168</v>
      </c>
      <c r="W97" s="44">
        <v>0.19168413919024554</v>
      </c>
      <c r="X97" s="44">
        <v>0.15295415622957553</v>
      </c>
      <c r="Y97" s="42">
        <v>0.13067367871037852</v>
      </c>
      <c r="Z97" s="42">
        <v>0.117341569430823</v>
      </c>
      <c r="AA97" s="42">
        <v>0.15195441097580001</v>
      </c>
      <c r="AB97" s="42">
        <v>0.23500699271851699</v>
      </c>
      <c r="AC97" s="42">
        <v>0.23626870225551899</v>
      </c>
      <c r="AD97" s="42">
        <v>0.60733413056123797</v>
      </c>
      <c r="AE97" s="42">
        <v>0.20647600308953601</v>
      </c>
      <c r="AF97" s="42">
        <v>0.12930679010256299</v>
      </c>
      <c r="AG97" s="41">
        <v>0.16714285714285712</v>
      </c>
      <c r="AH97" s="41">
        <v>0.1376923076923077</v>
      </c>
      <c r="AI97" s="41">
        <v>0.1275</v>
      </c>
      <c r="AJ97" s="41">
        <v>0.17599999999999999</v>
      </c>
      <c r="AK97" s="41">
        <v>0.16214285714285712</v>
      </c>
      <c r="AL97" s="41"/>
      <c r="AM97" s="41"/>
      <c r="AN97" s="41"/>
      <c r="AO97" s="41"/>
    </row>
    <row r="98" spans="1:57" x14ac:dyDescent="0.3">
      <c r="A98" s="37" t="s">
        <v>45</v>
      </c>
      <c r="B98" s="13"/>
      <c r="C98" s="11"/>
      <c r="D98" s="13"/>
      <c r="E98" s="42"/>
      <c r="F98" s="43"/>
      <c r="G98" s="42"/>
      <c r="H98" s="42"/>
      <c r="I98" s="42"/>
      <c r="J98" s="42"/>
      <c r="K98" s="42"/>
      <c r="L98" s="42"/>
      <c r="M98" s="42"/>
      <c r="N98" s="42"/>
      <c r="O98" s="42"/>
      <c r="P98" s="43"/>
      <c r="Q98" s="42"/>
      <c r="R98" s="42"/>
      <c r="S98" s="43"/>
      <c r="T98" s="43"/>
      <c r="U98" s="43"/>
      <c r="V98" s="43"/>
      <c r="W98" s="43"/>
      <c r="X98" s="43"/>
      <c r="Y98" s="42"/>
      <c r="Z98" s="42"/>
      <c r="AA98" s="42"/>
      <c r="AB98" s="42"/>
      <c r="AC98" s="42"/>
      <c r="AD98" s="42"/>
      <c r="AE98" s="42"/>
      <c r="AF98" s="42"/>
      <c r="AG98" s="42"/>
      <c r="AH98" s="42"/>
      <c r="AI98" s="42"/>
      <c r="AJ98" s="42"/>
      <c r="AK98" s="42"/>
      <c r="AL98" s="41"/>
      <c r="AM98" s="41"/>
      <c r="AN98" s="41"/>
      <c r="AO98" s="41"/>
    </row>
    <row r="99" spans="1:57" x14ac:dyDescent="0.3">
      <c r="A99" s="37" t="s">
        <v>46</v>
      </c>
      <c r="B99" s="13">
        <v>3.3827413126417002E-2</v>
      </c>
      <c r="C99" s="11">
        <v>9.9594949598785006E-3</v>
      </c>
      <c r="D99" s="13">
        <v>8.1107588520146993E-3</v>
      </c>
      <c r="E99" s="42">
        <v>1.36686455416755E-2</v>
      </c>
      <c r="F99" s="43">
        <v>1.34961065217015E-2</v>
      </c>
      <c r="G99" s="42">
        <v>1.1052411538842699E-2</v>
      </c>
      <c r="H99" s="42">
        <v>8.5426838481223698E-3</v>
      </c>
      <c r="I99" s="42">
        <v>1.3284957739047611E-2</v>
      </c>
      <c r="J99" s="42">
        <v>2.1043507421686199E-2</v>
      </c>
      <c r="K99" s="42">
        <v>9.7306185991214468E-3</v>
      </c>
      <c r="L99" s="42"/>
      <c r="M99" s="42"/>
      <c r="N99" s="42"/>
      <c r="O99" s="42"/>
      <c r="P99" s="43"/>
      <c r="Q99" s="42"/>
      <c r="R99" s="42"/>
      <c r="S99" s="43"/>
      <c r="T99" s="43"/>
      <c r="U99" s="43"/>
      <c r="V99" s="43"/>
      <c r="W99" s="43"/>
      <c r="X99" s="43"/>
      <c r="Y99" s="42">
        <v>9.8011742675126346E-3</v>
      </c>
      <c r="Z99" s="42">
        <v>1.2796171119243201E-2</v>
      </c>
      <c r="AA99" s="42">
        <v>1.2687641837376709E-2</v>
      </c>
      <c r="AB99" s="42">
        <v>2.3738462541473049E-2</v>
      </c>
      <c r="AC99" s="42">
        <v>2.2145143846118799E-2</v>
      </c>
      <c r="AD99" s="42">
        <v>9.4376458215768802E-2</v>
      </c>
      <c r="AE99" s="42">
        <v>1.1836768853372001E-2</v>
      </c>
      <c r="AF99" s="42"/>
      <c r="AG99" s="42"/>
      <c r="AH99" s="42"/>
      <c r="AI99" s="42"/>
      <c r="AJ99" s="42"/>
      <c r="AK99" s="42"/>
      <c r="AL99" s="41"/>
      <c r="AM99" s="41"/>
      <c r="AN99" s="41"/>
      <c r="AO99" s="41"/>
    </row>
    <row r="100" spans="1:57" x14ac:dyDescent="0.3">
      <c r="A100" s="37" t="s">
        <v>48</v>
      </c>
      <c r="B100" s="13">
        <v>3.08543032455495E-2</v>
      </c>
      <c r="C100" s="11">
        <v>9.5754419128881007E-3</v>
      </c>
      <c r="D100" s="13">
        <v>2.6829818382581101E-2</v>
      </c>
      <c r="E100" s="42">
        <v>1.1548643394052399E-2</v>
      </c>
      <c r="F100" s="43">
        <v>3.2240983924531298E-3</v>
      </c>
      <c r="G100" s="42">
        <v>7.7733600695598596E-3</v>
      </c>
      <c r="H100" s="42">
        <v>1.0179991432508299E-2</v>
      </c>
      <c r="I100" s="42">
        <v>1.25944771075664E-2</v>
      </c>
      <c r="J100" s="42">
        <v>9.2299840049220299E-3</v>
      </c>
      <c r="K100" s="42">
        <v>7.3822638271464269E-3</v>
      </c>
      <c r="L100" s="42"/>
      <c r="M100" s="42"/>
      <c r="N100" s="42"/>
      <c r="O100" s="42"/>
      <c r="P100" s="43"/>
      <c r="Q100" s="42"/>
      <c r="R100" s="42"/>
      <c r="S100" s="43"/>
      <c r="T100" s="43"/>
      <c r="U100" s="43"/>
      <c r="V100" s="43"/>
      <c r="W100" s="43"/>
      <c r="X100" s="43"/>
      <c r="Y100" s="42">
        <v>5.834021528976642E-3</v>
      </c>
      <c r="Z100" s="42">
        <v>8.2904284195511099E-3</v>
      </c>
      <c r="AA100" s="42">
        <v>1.12562340149237E-2</v>
      </c>
      <c r="AB100" s="42">
        <v>2.3056160334918651E-2</v>
      </c>
      <c r="AC100" s="42">
        <v>2.29132312645591E-2</v>
      </c>
      <c r="AD100" s="42">
        <v>0.107954767897121</v>
      </c>
      <c r="AE100" s="42">
        <v>2.6239048797460401E-2</v>
      </c>
      <c r="AF100" s="42"/>
      <c r="AG100" s="42"/>
      <c r="AH100" s="42"/>
      <c r="AI100" s="42"/>
      <c r="AJ100" s="42"/>
      <c r="AK100" s="42"/>
      <c r="AL100" s="41"/>
      <c r="AM100" s="41"/>
      <c r="AN100" s="41"/>
      <c r="AO100" s="41"/>
    </row>
    <row r="101" spans="1:57" ht="13.2" x14ac:dyDescent="0.25">
      <c r="K101" s="7"/>
      <c r="R101" s="7"/>
      <c r="S101" s="35"/>
      <c r="T101" s="35"/>
      <c r="U101" s="35"/>
      <c r="V101" s="35"/>
      <c r="W101" s="35"/>
      <c r="X101" s="35"/>
      <c r="Y101" s="7"/>
      <c r="Z101" s="7"/>
      <c r="AA101" s="7"/>
      <c r="AB101" s="7"/>
      <c r="AC101" s="7"/>
      <c r="AD101" s="7"/>
    </row>
    <row r="102" spans="1:57" ht="13.2" x14ac:dyDescent="0.25">
      <c r="A102" s="12" t="s">
        <v>23</v>
      </c>
      <c r="B102" s="13">
        <f t="shared" ref="B102:AO102" si="19">B174+B175+B176</f>
        <v>0.97453945124335128</v>
      </c>
      <c r="C102" s="11">
        <f t="shared" si="19"/>
        <v>0.99511069802938223</v>
      </c>
      <c r="D102" s="13">
        <f t="shared" si="19"/>
        <v>0.99511069802938223</v>
      </c>
      <c r="E102" s="13">
        <f t="shared" si="19"/>
        <v>0.96864760109175185</v>
      </c>
      <c r="F102" s="11">
        <f t="shared" si="19"/>
        <v>0.96864760109175185</v>
      </c>
      <c r="G102" s="13">
        <f t="shared" si="19"/>
        <v>0.96864760109175185</v>
      </c>
      <c r="H102" s="13">
        <f t="shared" si="19"/>
        <v>0.96864760109175185</v>
      </c>
      <c r="I102" s="13">
        <f t="shared" si="19"/>
        <v>0.96864760109175185</v>
      </c>
      <c r="J102" s="13">
        <f t="shared" si="19"/>
        <v>0.96864760109175185</v>
      </c>
      <c r="K102" s="13">
        <f t="shared" si="19"/>
        <v>0.96890106152076938</v>
      </c>
      <c r="L102" s="13">
        <f t="shared" ref="L102:X102" si="20">L174+L175+L176</f>
        <v>0.9972937225285613</v>
      </c>
      <c r="M102" s="13">
        <f t="shared" si="20"/>
        <v>0.9972937225285613</v>
      </c>
      <c r="N102" s="13">
        <f t="shared" si="20"/>
        <v>0.9972937225285613</v>
      </c>
      <c r="O102" s="13">
        <f t="shared" si="20"/>
        <v>0.9972937225285613</v>
      </c>
      <c r="P102" s="11">
        <f t="shared" si="20"/>
        <v>1.0017295095230094</v>
      </c>
      <c r="Q102" s="13">
        <f t="shared" si="20"/>
        <v>0.98910380028398004</v>
      </c>
      <c r="R102" s="13">
        <f t="shared" si="20"/>
        <v>0.99285487389339333</v>
      </c>
      <c r="S102" s="11">
        <f t="shared" si="20"/>
        <v>0.99886330324295169</v>
      </c>
      <c r="T102" s="11">
        <f t="shared" si="20"/>
        <v>0.99886330324295169</v>
      </c>
      <c r="U102" s="11">
        <f t="shared" si="20"/>
        <v>0.97895918053515252</v>
      </c>
      <c r="V102" s="11">
        <f t="shared" si="20"/>
        <v>0.97895918053515252</v>
      </c>
      <c r="W102" s="11">
        <f t="shared" si="20"/>
        <v>1.0049835510244904</v>
      </c>
      <c r="X102" s="11">
        <f t="shared" si="20"/>
        <v>1.0049835510244904</v>
      </c>
      <c r="Y102" s="13">
        <f t="shared" si="19"/>
        <v>0.98466838383728972</v>
      </c>
      <c r="Z102" s="13">
        <f t="shared" si="19"/>
        <v>0.98466838383728972</v>
      </c>
      <c r="AA102" s="13">
        <f t="shared" si="19"/>
        <v>0.98466838383728972</v>
      </c>
      <c r="AB102" s="13">
        <f t="shared" si="19"/>
        <v>0.99072812642462327</v>
      </c>
      <c r="AC102" s="13">
        <f t="shared" si="19"/>
        <v>0.99072812642462327</v>
      </c>
      <c r="AD102" s="13">
        <f t="shared" si="19"/>
        <v>0.99257360647989423</v>
      </c>
      <c r="AE102" s="13">
        <f t="shared" si="19"/>
        <v>0.99257360647989423</v>
      </c>
      <c r="AF102" s="13">
        <f t="shared" si="19"/>
        <v>0.9934653967401974</v>
      </c>
      <c r="AG102" s="13">
        <f t="shared" si="19"/>
        <v>0.98811532404120472</v>
      </c>
      <c r="AH102" s="13">
        <f t="shared" si="19"/>
        <v>0.97453090597848369</v>
      </c>
      <c r="AI102" s="13">
        <f t="shared" si="19"/>
        <v>0.99050078069243763</v>
      </c>
      <c r="AJ102" s="13">
        <f t="shared" si="19"/>
        <v>0.9825904545157067</v>
      </c>
      <c r="AK102" s="13">
        <f t="shared" si="19"/>
        <v>0.97767700572696559</v>
      </c>
      <c r="AL102" s="13">
        <f t="shared" si="19"/>
        <v>1.0054032311156731</v>
      </c>
      <c r="AM102" s="13">
        <f t="shared" si="19"/>
        <v>1.0128777256659944</v>
      </c>
      <c r="AN102" s="13">
        <f t="shared" si="19"/>
        <v>1.0194826421129934</v>
      </c>
      <c r="AO102" s="13">
        <f t="shared" si="19"/>
        <v>1.0194826421129934</v>
      </c>
    </row>
    <row r="103" spans="1:57" ht="13.2" x14ac:dyDescent="0.25">
      <c r="A103" s="12" t="s">
        <v>24</v>
      </c>
      <c r="B103" s="13">
        <f t="shared" ref="B103:AO103" si="21">B169+B167</f>
        <v>3.9850629379327223</v>
      </c>
      <c r="C103" s="11">
        <f t="shared" si="21"/>
        <v>3.9807048091195467</v>
      </c>
      <c r="D103" s="13">
        <f t="shared" si="21"/>
        <v>3.9807048091195467</v>
      </c>
      <c r="E103" s="13">
        <f t="shared" si="21"/>
        <v>3.9908412357777974</v>
      </c>
      <c r="F103" s="11">
        <f t="shared" si="21"/>
        <v>3.9908412357777974</v>
      </c>
      <c r="G103" s="13">
        <f t="shared" si="21"/>
        <v>3.9908412357777974</v>
      </c>
      <c r="H103" s="13">
        <f t="shared" si="21"/>
        <v>3.9908412357777974</v>
      </c>
      <c r="I103" s="13">
        <f t="shared" si="21"/>
        <v>3.9908412357777974</v>
      </c>
      <c r="J103" s="13">
        <f t="shared" si="21"/>
        <v>3.9908412357777974</v>
      </c>
      <c r="K103" s="13">
        <f t="shared" si="21"/>
        <v>3.9906189135985626</v>
      </c>
      <c r="L103" s="13">
        <f t="shared" ref="L103:X103" si="22">L169+L167</f>
        <v>3.9805109799563709</v>
      </c>
      <c r="M103" s="13">
        <f t="shared" si="22"/>
        <v>3.9805109799563709</v>
      </c>
      <c r="N103" s="13">
        <f t="shared" si="22"/>
        <v>3.9805109799563709</v>
      </c>
      <c r="O103" s="13">
        <f t="shared" si="22"/>
        <v>3.9805109799563709</v>
      </c>
      <c r="P103" s="11">
        <f t="shared" si="22"/>
        <v>3.9771876691733921</v>
      </c>
      <c r="Q103" s="13">
        <f t="shared" si="22"/>
        <v>3.979612320696357</v>
      </c>
      <c r="R103" s="13">
        <f t="shared" si="22"/>
        <v>3.985609279407611</v>
      </c>
      <c r="S103" s="11">
        <f t="shared" si="22"/>
        <v>3.9764386884169829</v>
      </c>
      <c r="T103" s="11">
        <f t="shared" si="22"/>
        <v>3.9764386884169829</v>
      </c>
      <c r="U103" s="11">
        <f t="shared" si="22"/>
        <v>3.9949550209687024</v>
      </c>
      <c r="V103" s="11">
        <f t="shared" si="22"/>
        <v>3.9949550209687024</v>
      </c>
      <c r="W103" s="11">
        <f t="shared" si="22"/>
        <v>3.9853181114087013</v>
      </c>
      <c r="X103" s="11">
        <f t="shared" si="22"/>
        <v>3.9853181114087013</v>
      </c>
      <c r="Y103" s="13">
        <f t="shared" si="21"/>
        <v>3.990332072389716</v>
      </c>
      <c r="Z103" s="13">
        <f t="shared" si="21"/>
        <v>3.990332072389716</v>
      </c>
      <c r="AA103" s="13">
        <f t="shared" si="21"/>
        <v>3.990332072389716</v>
      </c>
      <c r="AB103" s="13">
        <f t="shared" si="21"/>
        <v>3.979121139039302</v>
      </c>
      <c r="AC103" s="13">
        <f t="shared" si="21"/>
        <v>3.979121139039302</v>
      </c>
      <c r="AD103" s="13">
        <f t="shared" si="21"/>
        <v>3.9640887333615598</v>
      </c>
      <c r="AE103" s="13">
        <f t="shared" si="21"/>
        <v>3.9640887333615598</v>
      </c>
      <c r="AF103" s="13">
        <f t="shared" si="21"/>
        <v>3.9741367433542312</v>
      </c>
      <c r="AG103" s="13">
        <f t="shared" si="21"/>
        <v>3.9832984370612077</v>
      </c>
      <c r="AH103" s="13">
        <f t="shared" si="21"/>
        <v>3.9843901706191538</v>
      </c>
      <c r="AI103" s="13">
        <f t="shared" si="21"/>
        <v>3.9837082989290868</v>
      </c>
      <c r="AJ103" s="13">
        <f t="shared" si="21"/>
        <v>3.9849640135045767</v>
      </c>
      <c r="AK103" s="13">
        <f t="shared" si="21"/>
        <v>3.9868776478724142</v>
      </c>
      <c r="AL103" s="13">
        <f t="shared" si="21"/>
        <v>3.9751118868856494</v>
      </c>
      <c r="AM103" s="13">
        <f t="shared" si="21"/>
        <v>3.9675321242285526</v>
      </c>
      <c r="AN103" s="13">
        <f t="shared" si="21"/>
        <v>3.9599381823671393</v>
      </c>
      <c r="AO103" s="13">
        <f t="shared" si="21"/>
        <v>3.9599381823671393</v>
      </c>
    </row>
    <row r="104" spans="1:57" ht="13.2" x14ac:dyDescent="0.25">
      <c r="A104" s="12" t="s">
        <v>26</v>
      </c>
      <c r="B104" s="13">
        <f t="shared" ref="B104:AO104" si="23">B148/(B148+B149+B150)</f>
        <v>0.86706385744877523</v>
      </c>
      <c r="C104" s="11">
        <f t="shared" si="23"/>
        <v>0.86262531185673297</v>
      </c>
      <c r="D104" s="13">
        <f t="shared" si="23"/>
        <v>0.86262531185673297</v>
      </c>
      <c r="E104" s="13">
        <f t="shared" si="23"/>
        <v>0.8317946069196932</v>
      </c>
      <c r="F104" s="11">
        <f t="shared" si="23"/>
        <v>0.8317946069196932</v>
      </c>
      <c r="G104" s="13">
        <f t="shared" si="23"/>
        <v>0.8317946069196932</v>
      </c>
      <c r="H104" s="13">
        <f t="shared" si="23"/>
        <v>0.8317946069196932</v>
      </c>
      <c r="I104" s="13">
        <f t="shared" si="23"/>
        <v>0.8317946069196932</v>
      </c>
      <c r="J104" s="13">
        <f t="shared" si="23"/>
        <v>0.8317946069196932</v>
      </c>
      <c r="K104" s="13">
        <f t="shared" si="23"/>
        <v>0.84878580222044631</v>
      </c>
      <c r="L104" s="13">
        <f t="shared" ref="L104:X104" si="24">L148/(L148+L149+L150)</f>
        <v>0.87925481003360761</v>
      </c>
      <c r="M104" s="13">
        <f t="shared" si="24"/>
        <v>0.87925481003360761</v>
      </c>
      <c r="N104" s="13">
        <f t="shared" si="24"/>
        <v>0.87925481003360761</v>
      </c>
      <c r="O104" s="13">
        <f t="shared" si="24"/>
        <v>0.87925481003360761</v>
      </c>
      <c r="P104" s="11">
        <f t="shared" si="24"/>
        <v>0.8907840898658056</v>
      </c>
      <c r="Q104" s="13">
        <f t="shared" si="24"/>
        <v>0.86816248644691607</v>
      </c>
      <c r="R104" s="13">
        <f t="shared" si="24"/>
        <v>0.89811063154052395</v>
      </c>
      <c r="S104" s="11">
        <f t="shared" si="24"/>
        <v>0.85034169413164973</v>
      </c>
      <c r="T104" s="11">
        <f t="shared" si="24"/>
        <v>0.85034169413164973</v>
      </c>
      <c r="U104" s="11">
        <f t="shared" si="24"/>
        <v>0.87847318666109175</v>
      </c>
      <c r="V104" s="11">
        <f t="shared" si="24"/>
        <v>0.87847318666109175</v>
      </c>
      <c r="W104" s="11">
        <f t="shared" si="24"/>
        <v>0.85504620889920635</v>
      </c>
      <c r="X104" s="11">
        <f t="shared" si="24"/>
        <v>0.85504620889920635</v>
      </c>
      <c r="Y104" s="13">
        <f t="shared" si="23"/>
        <v>0.86494438651518579</v>
      </c>
      <c r="Z104" s="13">
        <f t="shared" si="23"/>
        <v>0.86494438651518579</v>
      </c>
      <c r="AA104" s="13">
        <f t="shared" si="23"/>
        <v>0.86494438651518579</v>
      </c>
      <c r="AB104" s="13">
        <f t="shared" si="23"/>
        <v>0.69838191780169379</v>
      </c>
      <c r="AC104" s="13">
        <f t="shared" si="23"/>
        <v>0.69838191780169379</v>
      </c>
      <c r="AD104" s="13">
        <f t="shared" si="23"/>
        <v>0.75027014339314746</v>
      </c>
      <c r="AE104" s="13">
        <f t="shared" si="23"/>
        <v>0.75027014339314746</v>
      </c>
      <c r="AF104" s="13">
        <f t="shared" si="23"/>
        <v>0.78194104386954211</v>
      </c>
      <c r="AG104" s="13">
        <f t="shared" si="23"/>
        <v>0.81224867615615348</v>
      </c>
      <c r="AH104" s="13">
        <f t="shared" si="23"/>
        <v>0.71294048686024636</v>
      </c>
      <c r="AI104" s="13">
        <f t="shared" si="23"/>
        <v>0.83570773253340513</v>
      </c>
      <c r="AJ104" s="13">
        <f t="shared" si="23"/>
        <v>0.78953986972113555</v>
      </c>
      <c r="AK104" s="13">
        <f t="shared" si="23"/>
        <v>0.77674743070410035</v>
      </c>
      <c r="AL104" s="13">
        <f t="shared" si="23"/>
        <v>0.69362767561873773</v>
      </c>
      <c r="AM104" s="13">
        <f t="shared" si="23"/>
        <v>0.63619890865107043</v>
      </c>
      <c r="AN104" s="13">
        <f t="shared" si="23"/>
        <v>0.7953598803058286</v>
      </c>
      <c r="AO104" s="13">
        <f t="shared" si="23"/>
        <v>0.7953598803058286</v>
      </c>
    </row>
    <row r="105" spans="1:57" ht="13.2" x14ac:dyDescent="0.25">
      <c r="E105" s="3"/>
      <c r="G105" s="3"/>
      <c r="H105" s="3"/>
      <c r="I105" s="3"/>
      <c r="J105" s="3"/>
      <c r="K105" s="3"/>
      <c r="R105" s="7"/>
      <c r="S105" s="35"/>
      <c r="T105" s="35"/>
      <c r="U105" s="35"/>
      <c r="V105" s="35"/>
      <c r="W105" s="35"/>
      <c r="X105" s="35"/>
      <c r="Y105" s="7"/>
      <c r="Z105" s="7"/>
      <c r="AA105" s="7"/>
      <c r="AB105" s="7"/>
      <c r="AC105" s="3"/>
      <c r="AD105" s="3"/>
      <c r="AV105" s="7"/>
      <c r="AW105" s="7"/>
      <c r="AX105" s="7"/>
      <c r="AY105" s="7"/>
      <c r="AZ105" s="7"/>
      <c r="BA105" s="7"/>
      <c r="BB105" s="7"/>
      <c r="BC105" s="7"/>
      <c r="BD105" s="7"/>
      <c r="BE105" s="7"/>
    </row>
    <row r="106" spans="1:57" ht="13.2" x14ac:dyDescent="0.25">
      <c r="A106" s="26" t="s">
        <v>31</v>
      </c>
      <c r="B106" s="1" t="s">
        <v>51</v>
      </c>
      <c r="E106" s="3"/>
      <c r="F106" s="32"/>
      <c r="G106" s="3"/>
      <c r="H106" s="3"/>
      <c r="I106" s="3"/>
      <c r="J106" s="3"/>
      <c r="K106" s="3"/>
      <c r="L106" s="3"/>
      <c r="M106" s="3"/>
      <c r="N106" s="3"/>
      <c r="O106" s="3"/>
      <c r="P106" s="32"/>
      <c r="Q106" s="3"/>
      <c r="R106" s="3"/>
      <c r="S106" s="32"/>
      <c r="T106" s="32"/>
      <c r="U106" s="32"/>
      <c r="V106" s="32"/>
      <c r="W106" s="32"/>
      <c r="X106" s="32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</row>
    <row r="107" spans="1:57" ht="13.2" x14ac:dyDescent="0.25">
      <c r="A107" s="12" t="s">
        <v>32</v>
      </c>
      <c r="E107" s="3"/>
      <c r="F107" s="32"/>
      <c r="G107" s="3"/>
      <c r="H107" s="3"/>
      <c r="I107" s="3"/>
      <c r="J107" s="3"/>
      <c r="K107" s="3"/>
      <c r="L107" s="3"/>
      <c r="M107" s="3"/>
      <c r="N107" s="3"/>
      <c r="O107" s="3"/>
      <c r="P107" s="32"/>
      <c r="Q107" s="3"/>
      <c r="R107" s="3"/>
      <c r="S107" s="32"/>
      <c r="T107" s="32"/>
      <c r="U107" s="32"/>
      <c r="V107" s="32"/>
      <c r="W107" s="32"/>
      <c r="X107" s="32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</row>
    <row r="108" spans="1:57" ht="13.2" x14ac:dyDescent="0.25">
      <c r="A108" s="26" t="s">
        <v>35</v>
      </c>
      <c r="B108" s="14">
        <f t="shared" ref="B108:AO108" si="25">EXP(B$132)*EXP((-4*3.141592653*6.02*10^23*B$134*10^9)/(8.31*(B$17+273))*((B$133*10^-10)/2*(B$133*10^-10-($B202*10^-10))^2-1/3*(B$133*10^-10-$B202*10^-10)^3))</f>
        <v>6.1918370740832215E-2</v>
      </c>
      <c r="C108" s="17">
        <f t="shared" si="25"/>
        <v>4.5375934158609625E-2</v>
      </c>
      <c r="D108" s="14">
        <f t="shared" si="25"/>
        <v>4.6880610873051405E-2</v>
      </c>
      <c r="E108" s="14">
        <f t="shared" si="25"/>
        <v>4.3210595175511915E-2</v>
      </c>
      <c r="F108" s="17">
        <f t="shared" si="25"/>
        <v>5.9844775850541078E-2</v>
      </c>
      <c r="G108" s="14">
        <f t="shared" si="25"/>
        <v>5.162270113628134E-2</v>
      </c>
      <c r="H108" s="14">
        <f t="shared" si="25"/>
        <v>4.2570784757519652E-2</v>
      </c>
      <c r="I108" s="14">
        <f t="shared" si="25"/>
        <v>4.6542538932863885E-2</v>
      </c>
      <c r="J108" s="14">
        <f t="shared" si="25"/>
        <v>5.5813660099771012E-2</v>
      </c>
      <c r="K108" s="14">
        <f t="shared" si="25"/>
        <v>4.2408398296003735E-2</v>
      </c>
      <c r="L108" s="14">
        <f t="shared" si="25"/>
        <v>3.0415089055554661E-2</v>
      </c>
      <c r="M108" s="14">
        <f t="shared" si="25"/>
        <v>4.1186289603873182E-2</v>
      </c>
      <c r="N108" s="14">
        <f t="shared" si="25"/>
        <v>4.2491847111080928E-2</v>
      </c>
      <c r="O108" s="14">
        <f t="shared" si="25"/>
        <v>3.451219249722623E-2</v>
      </c>
      <c r="P108" s="17">
        <f t="shared" si="25"/>
        <v>3.8250915453924852E-2</v>
      </c>
      <c r="Q108" s="14">
        <f t="shared" si="25"/>
        <v>4.8089607050944061E-2</v>
      </c>
      <c r="R108" s="14">
        <f t="shared" si="25"/>
        <v>3.2320753138929223E-2</v>
      </c>
      <c r="S108" s="17">
        <f t="shared" si="25"/>
        <v>3.436637345793879E-2</v>
      </c>
      <c r="T108" s="17">
        <f t="shared" si="25"/>
        <v>3.5754196775279586E-2</v>
      </c>
      <c r="U108" s="17">
        <f t="shared" si="25"/>
        <v>4.1418580774514761E-2</v>
      </c>
      <c r="V108" s="17">
        <f t="shared" si="25"/>
        <v>4.3606200128010954E-2</v>
      </c>
      <c r="W108" s="17">
        <f t="shared" si="25"/>
        <v>4.0217274760988672E-2</v>
      </c>
      <c r="X108" s="17">
        <f t="shared" si="25"/>
        <v>2.9760655751693014E-2</v>
      </c>
      <c r="Y108" s="14">
        <f t="shared" si="25"/>
        <v>3.8408503082278854E-2</v>
      </c>
      <c r="Z108" s="14">
        <f t="shared" si="25"/>
        <v>3.5727254114256667E-2</v>
      </c>
      <c r="AA108" s="14">
        <f t="shared" si="25"/>
        <v>4.3712777411891668E-2</v>
      </c>
      <c r="AB108" s="14">
        <f t="shared" si="25"/>
        <v>4.0422690422392292E-2</v>
      </c>
      <c r="AC108" s="14">
        <f t="shared" si="25"/>
        <v>4.3047725544296325E-2</v>
      </c>
      <c r="AD108" s="14">
        <f t="shared" si="25"/>
        <v>7.3025349841146892E-2</v>
      </c>
      <c r="AE108" s="14">
        <f t="shared" si="25"/>
        <v>3.5896265913133357E-2</v>
      </c>
      <c r="AF108" s="14">
        <f t="shared" si="25"/>
        <v>2.6293184816286411E-2</v>
      </c>
      <c r="AG108" s="14">
        <f t="shared" si="25"/>
        <v>3.6008294029392707E-2</v>
      </c>
      <c r="AH108" s="14">
        <f t="shared" si="25"/>
        <v>3.1258480514353114E-2</v>
      </c>
      <c r="AI108" s="14">
        <f t="shared" si="25"/>
        <v>4.2063346484511058E-2</v>
      </c>
      <c r="AJ108" s="14">
        <f t="shared" si="25"/>
        <v>5.0991196702425065E-2</v>
      </c>
      <c r="AK108" s="14">
        <f t="shared" si="25"/>
        <v>3.9953872192273067E-2</v>
      </c>
      <c r="AL108" s="14">
        <f t="shared" si="25"/>
        <v>4.6606178249329E-2</v>
      </c>
      <c r="AM108" s="14">
        <f t="shared" si="25"/>
        <v>4.7645536603214342E-2</v>
      </c>
      <c r="AN108" s="14">
        <f t="shared" si="25"/>
        <v>3.3767887944716163E-2</v>
      </c>
      <c r="AO108" s="14">
        <f t="shared" si="25"/>
        <v>3.1669861536260127E-2</v>
      </c>
    </row>
    <row r="109" spans="1:57" ht="13.2" x14ac:dyDescent="0.25">
      <c r="A109" s="26" t="s">
        <v>36</v>
      </c>
      <c r="B109" s="14">
        <f t="shared" ref="B109:AO109" si="26">EXP(B$132)*EXP((-4*3.141592653*6.02*10^23*B$134*10^9)/(8.31*(B$17+273))*((B$133*10^-10)/2*(B$133*10^-10-($B203*10^-10))^2-1/3*(B$133*10^-10-$B203*10^-10)^3))</f>
        <v>5.8231101239946424E-2</v>
      </c>
      <c r="C109" s="17">
        <f t="shared" si="26"/>
        <v>4.2640449447653959E-2</v>
      </c>
      <c r="D109" s="14">
        <f t="shared" si="26"/>
        <v>4.4060245128434157E-2</v>
      </c>
      <c r="E109" s="14">
        <f t="shared" si="26"/>
        <v>4.0523033272175893E-2</v>
      </c>
      <c r="F109" s="17">
        <f t="shared" si="26"/>
        <v>5.6196787330643892E-2</v>
      </c>
      <c r="G109" s="14">
        <f t="shared" si="26"/>
        <v>4.8446865793863751E-2</v>
      </c>
      <c r="H109" s="14">
        <f t="shared" si="26"/>
        <v>3.9920602045207233E-2</v>
      </c>
      <c r="I109" s="14">
        <f t="shared" si="26"/>
        <v>4.366089031591399E-2</v>
      </c>
      <c r="J109" s="14">
        <f t="shared" si="26"/>
        <v>5.2396579101030599E-2</v>
      </c>
      <c r="K109" s="14">
        <f t="shared" si="26"/>
        <v>3.9790347805017029E-2</v>
      </c>
      <c r="L109" s="14">
        <f t="shared" si="26"/>
        <v>2.8554367423892842E-2</v>
      </c>
      <c r="M109" s="14">
        <f t="shared" si="26"/>
        <v>3.8714177521029201E-2</v>
      </c>
      <c r="N109" s="14">
        <f t="shared" si="26"/>
        <v>3.994642679438553E-2</v>
      </c>
      <c r="O109" s="14">
        <f t="shared" si="26"/>
        <v>3.2417428565411237E-2</v>
      </c>
      <c r="P109" s="17">
        <f t="shared" si="26"/>
        <v>3.5964817153602939E-2</v>
      </c>
      <c r="Q109" s="14">
        <f t="shared" si="26"/>
        <v>4.5201654505274171E-2</v>
      </c>
      <c r="R109" s="14">
        <f t="shared" si="26"/>
        <v>3.0367606648804221E-2</v>
      </c>
      <c r="S109" s="17">
        <f t="shared" si="26"/>
        <v>3.2247794919181012E-2</v>
      </c>
      <c r="T109" s="17">
        <f t="shared" si="26"/>
        <v>3.3555449870364989E-2</v>
      </c>
      <c r="U109" s="17">
        <f t="shared" si="26"/>
        <v>3.8909481933163875E-2</v>
      </c>
      <c r="V109" s="17">
        <f t="shared" si="26"/>
        <v>4.0973128299200683E-2</v>
      </c>
      <c r="W109" s="17">
        <f t="shared" si="26"/>
        <v>3.7775512153832159E-2</v>
      </c>
      <c r="X109" s="17">
        <f t="shared" si="26"/>
        <v>2.7919647136394013E-2</v>
      </c>
      <c r="Y109" s="14">
        <f t="shared" si="26"/>
        <v>3.6059964042839648E-2</v>
      </c>
      <c r="Z109" s="14">
        <f t="shared" si="26"/>
        <v>3.3532821893837765E-2</v>
      </c>
      <c r="AA109" s="14">
        <f t="shared" si="26"/>
        <v>4.106143590655692E-2</v>
      </c>
      <c r="AB109" s="14">
        <f t="shared" si="26"/>
        <v>3.7763093029640815E-2</v>
      </c>
      <c r="AC109" s="14">
        <f t="shared" si="26"/>
        <v>4.0225676842041286E-2</v>
      </c>
      <c r="AD109" s="14">
        <f t="shared" si="26"/>
        <v>6.8493299388320605E-2</v>
      </c>
      <c r="AE109" s="14">
        <f t="shared" si="26"/>
        <v>3.3571674510786895E-2</v>
      </c>
      <c r="AF109" s="14">
        <f t="shared" si="26"/>
        <v>2.4584637026742833E-2</v>
      </c>
      <c r="AG109" s="14">
        <f t="shared" si="26"/>
        <v>3.3740182664345392E-2</v>
      </c>
      <c r="AH109" s="14">
        <f t="shared" si="26"/>
        <v>2.9173848842133233E-2</v>
      </c>
      <c r="AI109" s="14">
        <f t="shared" si="26"/>
        <v>3.947263580468556E-2</v>
      </c>
      <c r="AJ109" s="14">
        <f t="shared" si="26"/>
        <v>4.7804372984393897E-2</v>
      </c>
      <c r="AK109" s="14">
        <f t="shared" si="26"/>
        <v>3.7400091100830535E-2</v>
      </c>
      <c r="AL109" s="14">
        <f t="shared" si="26"/>
        <v>4.3571819582664421E-2</v>
      </c>
      <c r="AM109" s="14">
        <f t="shared" si="26"/>
        <v>4.4481146641609876E-2</v>
      </c>
      <c r="AN109" s="14">
        <f t="shared" si="26"/>
        <v>3.1641495022983225E-2</v>
      </c>
      <c r="AO109" s="14">
        <f t="shared" si="26"/>
        <v>2.966786500403808E-2</v>
      </c>
    </row>
    <row r="110" spans="1:57" ht="13.2" x14ac:dyDescent="0.25">
      <c r="A110" s="26" t="s">
        <v>37</v>
      </c>
      <c r="B110" s="14">
        <f t="shared" ref="B110:AO110" si="27">EXP(B$132)*EXP((-4*3.141592653*6.02*10^23*B$134*10^9)/(8.31*(B$17+273))*((B$133*10^-10)/2*(B$133*10^-10-($B204*10^-10))^2-1/3*(B$133*10^-10-$B204*10^-10)^3))</f>
        <v>5.2799756007371676E-2</v>
      </c>
      <c r="C110" s="17">
        <f t="shared" si="27"/>
        <v>3.861513945559223E-2</v>
      </c>
      <c r="D110" s="14">
        <f t="shared" si="27"/>
        <v>3.9909323355158802E-2</v>
      </c>
      <c r="E110" s="14">
        <f t="shared" si="27"/>
        <v>3.6578613010077109E-2</v>
      </c>
      <c r="F110" s="17">
        <f t="shared" si="27"/>
        <v>5.0833666476298507E-2</v>
      </c>
      <c r="G110" s="14">
        <f t="shared" si="27"/>
        <v>4.3781491099065192E-2</v>
      </c>
      <c r="H110" s="14">
        <f t="shared" si="27"/>
        <v>3.6031344935941997E-2</v>
      </c>
      <c r="I110" s="14">
        <f t="shared" si="27"/>
        <v>3.9429974631775735E-2</v>
      </c>
      <c r="J110" s="14">
        <f t="shared" si="27"/>
        <v>4.7374760112042627E-2</v>
      </c>
      <c r="K110" s="14">
        <f t="shared" si="27"/>
        <v>3.594550298559427E-2</v>
      </c>
      <c r="L110" s="14">
        <f t="shared" si="27"/>
        <v>2.5819638469385217E-2</v>
      </c>
      <c r="M110" s="14">
        <f t="shared" si="27"/>
        <v>3.5075115666877453E-2</v>
      </c>
      <c r="N110" s="14">
        <f t="shared" si="27"/>
        <v>3.6198840412136959E-2</v>
      </c>
      <c r="O110" s="14">
        <f t="shared" si="27"/>
        <v>2.9336689500809834E-2</v>
      </c>
      <c r="P110" s="17">
        <f t="shared" si="27"/>
        <v>3.2598390332222234E-2</v>
      </c>
      <c r="Q110" s="14">
        <f t="shared" si="27"/>
        <v>4.0950636550597275E-2</v>
      </c>
      <c r="R110" s="14">
        <f t="shared" si="27"/>
        <v>2.7494092508635323E-2</v>
      </c>
      <c r="S110" s="17">
        <f t="shared" si="27"/>
        <v>2.9136096367005777E-2</v>
      </c>
      <c r="T110" s="17">
        <f t="shared" si="27"/>
        <v>3.0325334192450409E-2</v>
      </c>
      <c r="U110" s="17">
        <f t="shared" si="27"/>
        <v>3.5218792439270979E-2</v>
      </c>
      <c r="V110" s="17">
        <f t="shared" si="27"/>
        <v>3.7099041751708299E-2</v>
      </c>
      <c r="W110" s="17">
        <f t="shared" si="27"/>
        <v>3.418453552161476E-2</v>
      </c>
      <c r="X110" s="17">
        <f t="shared" si="27"/>
        <v>2.5216427805277164E-2</v>
      </c>
      <c r="Y110" s="14">
        <f t="shared" si="27"/>
        <v>3.2608134792171423E-2</v>
      </c>
      <c r="Z110" s="14">
        <f t="shared" si="27"/>
        <v>3.0308715348023714E-2</v>
      </c>
      <c r="AA110" s="14">
        <f t="shared" si="27"/>
        <v>3.7161917970354758E-2</v>
      </c>
      <c r="AB110" s="14">
        <f t="shared" si="27"/>
        <v>3.3879005366919394E-2</v>
      </c>
      <c r="AC110" s="14">
        <f t="shared" si="27"/>
        <v>3.6102989311882924E-2</v>
      </c>
      <c r="AD110" s="14">
        <f t="shared" si="27"/>
        <v>6.18405628580425E-2</v>
      </c>
      <c r="AE110" s="14">
        <f t="shared" si="27"/>
        <v>3.0171978290436705E-2</v>
      </c>
      <c r="AF110" s="14">
        <f t="shared" si="27"/>
        <v>2.2086664165919371E-2</v>
      </c>
      <c r="AG110" s="14">
        <f t="shared" si="27"/>
        <v>3.0414994448155531E-2</v>
      </c>
      <c r="AH110" s="14">
        <f t="shared" si="27"/>
        <v>2.6133203271151449E-2</v>
      </c>
      <c r="AI110" s="14">
        <f t="shared" si="27"/>
        <v>3.5667191514244828E-2</v>
      </c>
      <c r="AJ110" s="14">
        <f t="shared" si="27"/>
        <v>4.3129140569979664E-2</v>
      </c>
      <c r="AK110" s="14">
        <f t="shared" si="27"/>
        <v>3.3660881049383078E-2</v>
      </c>
      <c r="AL110" s="14">
        <f t="shared" si="27"/>
        <v>3.9136221011319722E-2</v>
      </c>
      <c r="AM110" s="14">
        <f t="shared" si="27"/>
        <v>3.98638130768059E-2</v>
      </c>
      <c r="AN110" s="14">
        <f t="shared" si="27"/>
        <v>2.8523998599943218E-2</v>
      </c>
      <c r="AO110" s="14">
        <f t="shared" si="27"/>
        <v>2.6733729596179222E-2</v>
      </c>
    </row>
    <row r="111" spans="1:57" ht="13.2" x14ac:dyDescent="0.25">
      <c r="A111" s="26" t="s">
        <v>38</v>
      </c>
      <c r="B111" s="14">
        <f t="shared" ref="B111:AO111" si="28">EXP(B$132)*EXP((-4*3.141592653*6.02*10^23*B$134*10^9)/(8.31*(B$17+273))*((B$133*10^-10)/2*(B$133*10^-10-($B205*10^-10))^2-1/3*(B$133*10^-10-$B205*10^-10)^3))</f>
        <v>4.6210145019165268E-2</v>
      </c>
      <c r="C111" s="17">
        <f t="shared" si="28"/>
        <v>3.3738545272481719E-2</v>
      </c>
      <c r="D111" s="14">
        <f t="shared" si="28"/>
        <v>3.4879307312550047E-2</v>
      </c>
      <c r="E111" s="14">
        <f t="shared" si="28"/>
        <v>3.1818195089973626E-2</v>
      </c>
      <c r="F111" s="17">
        <f t="shared" si="28"/>
        <v>4.4345038575589586E-2</v>
      </c>
      <c r="G111" s="14">
        <f t="shared" si="28"/>
        <v>3.8143366336208302E-2</v>
      </c>
      <c r="H111" s="14">
        <f t="shared" si="28"/>
        <v>3.1338033319525102E-2</v>
      </c>
      <c r="I111" s="14">
        <f t="shared" si="28"/>
        <v>3.4320913666924087E-2</v>
      </c>
      <c r="J111" s="14">
        <f t="shared" si="28"/>
        <v>4.1302274637900427E-2</v>
      </c>
      <c r="K111" s="14">
        <f t="shared" si="28"/>
        <v>3.1300975765619445E-2</v>
      </c>
      <c r="L111" s="14">
        <f t="shared" si="28"/>
        <v>2.2512449118659818E-2</v>
      </c>
      <c r="M111" s="14">
        <f t="shared" si="28"/>
        <v>3.0664151489715338E-2</v>
      </c>
      <c r="N111" s="14">
        <f t="shared" si="28"/>
        <v>3.1655255816554012E-2</v>
      </c>
      <c r="O111" s="14">
        <f t="shared" si="28"/>
        <v>2.5607484684752022E-2</v>
      </c>
      <c r="P111" s="17">
        <f t="shared" si="28"/>
        <v>2.8515804053525121E-2</v>
      </c>
      <c r="Q111" s="14">
        <f t="shared" si="28"/>
        <v>3.5798227537500012E-2</v>
      </c>
      <c r="R111" s="14">
        <f t="shared" si="28"/>
        <v>2.4013885894855126E-2</v>
      </c>
      <c r="S111" s="17">
        <f t="shared" si="28"/>
        <v>2.5376545888709391E-2</v>
      </c>
      <c r="T111" s="17">
        <f t="shared" si="28"/>
        <v>2.6421539566901832E-2</v>
      </c>
      <c r="U111" s="17">
        <f t="shared" si="28"/>
        <v>3.0750204428682548E-2</v>
      </c>
      <c r="V111" s="17">
        <f t="shared" si="28"/>
        <v>3.2406568704725712E-2</v>
      </c>
      <c r="W111" s="17">
        <f t="shared" si="28"/>
        <v>2.9837848356054717E-2</v>
      </c>
      <c r="X111" s="17">
        <f t="shared" si="28"/>
        <v>2.1951792896510936E-2</v>
      </c>
      <c r="Y111" s="14">
        <f t="shared" si="28"/>
        <v>2.843347457317244E-2</v>
      </c>
      <c r="Z111" s="14">
        <f t="shared" si="28"/>
        <v>2.6411605067541619E-2</v>
      </c>
      <c r="AA111" s="14">
        <f t="shared" si="28"/>
        <v>3.2441188102946869E-2</v>
      </c>
      <c r="AB111" s="14">
        <f t="shared" si="28"/>
        <v>2.9224993140086745E-2</v>
      </c>
      <c r="AC111" s="14">
        <f t="shared" si="28"/>
        <v>3.1160722316524388E-2</v>
      </c>
      <c r="AD111" s="14">
        <f t="shared" si="28"/>
        <v>5.3809377658782541E-2</v>
      </c>
      <c r="AE111" s="14">
        <f t="shared" si="28"/>
        <v>2.6089920232226348E-2</v>
      </c>
      <c r="AF111" s="14">
        <f t="shared" si="28"/>
        <v>1.9088648822124042E-2</v>
      </c>
      <c r="AG111" s="14">
        <f t="shared" si="28"/>
        <v>2.6408249347009315E-2</v>
      </c>
      <c r="AH111" s="14">
        <f t="shared" si="28"/>
        <v>2.2496354537005825E-2</v>
      </c>
      <c r="AI111" s="14">
        <f t="shared" si="28"/>
        <v>3.1068943335997558E-2</v>
      </c>
      <c r="AJ111" s="14">
        <f t="shared" si="28"/>
        <v>3.7490109696978816E-2</v>
      </c>
      <c r="AK111" s="14">
        <f t="shared" si="28"/>
        <v>2.9163613739482626E-2</v>
      </c>
      <c r="AL111" s="14">
        <f t="shared" si="28"/>
        <v>3.3814046493213873E-2</v>
      </c>
      <c r="AM111" s="14">
        <f t="shared" si="28"/>
        <v>3.4338079995406522E-2</v>
      </c>
      <c r="AN111" s="14">
        <f t="shared" si="28"/>
        <v>2.4767382496647686E-2</v>
      </c>
      <c r="AO111" s="14">
        <f t="shared" si="28"/>
        <v>2.319978595290308E-2</v>
      </c>
    </row>
    <row r="112" spans="1:57" ht="13.2" x14ac:dyDescent="0.25">
      <c r="A112" s="26" t="s">
        <v>39</v>
      </c>
      <c r="B112" s="14">
        <f t="shared" ref="B112:AO112" si="29">EXP(B$132)*EXP((-4*3.141592653*6.02*10^23*B$134*10^9)/(8.31*(B$17+273))*((B$133*10^-10)/2*(B$133*10^-10-($B206*10^-10))^2-1/3*(B$133*10^-10-$B206*10^-10)^3))</f>
        <v>3.361735509172821E-2</v>
      </c>
      <c r="C112" s="17">
        <f t="shared" si="29"/>
        <v>2.4445244887600807E-2</v>
      </c>
      <c r="D112" s="14">
        <f t="shared" si="29"/>
        <v>2.5289113446670567E-2</v>
      </c>
      <c r="E112" s="14">
        <f t="shared" si="29"/>
        <v>2.281183255485968E-2</v>
      </c>
      <c r="F112" s="17">
        <f t="shared" si="29"/>
        <v>3.2011184838426493E-2</v>
      </c>
      <c r="G112" s="14">
        <f t="shared" si="29"/>
        <v>2.7449027555698311E-2</v>
      </c>
      <c r="H112" s="14">
        <f t="shared" si="29"/>
        <v>2.2460542112144391E-2</v>
      </c>
      <c r="I112" s="14">
        <f t="shared" si="29"/>
        <v>2.4644577099628161E-2</v>
      </c>
      <c r="J112" s="14">
        <f t="shared" si="29"/>
        <v>2.9771058098745858E-2</v>
      </c>
      <c r="K112" s="14">
        <f t="shared" si="29"/>
        <v>2.2498435132547529E-2</v>
      </c>
      <c r="L112" s="14">
        <f t="shared" si="29"/>
        <v>1.6231250234782287E-2</v>
      </c>
      <c r="M112" s="14">
        <f t="shared" si="29"/>
        <v>2.2249840627657523E-2</v>
      </c>
      <c r="N112" s="14">
        <f t="shared" si="29"/>
        <v>2.2984050974948125E-2</v>
      </c>
      <c r="O112" s="14">
        <f t="shared" si="29"/>
        <v>1.8511834069940395E-2</v>
      </c>
      <c r="P112" s="17">
        <f t="shared" si="29"/>
        <v>2.0720318970077527E-2</v>
      </c>
      <c r="Q112" s="14">
        <f t="shared" si="29"/>
        <v>2.5970694044926891E-2</v>
      </c>
      <c r="R112" s="14">
        <f t="shared" si="29"/>
        <v>1.7385323113572836E-2</v>
      </c>
      <c r="S112" s="17">
        <f t="shared" si="29"/>
        <v>1.8248894797066827E-2</v>
      </c>
      <c r="T112" s="17">
        <f t="shared" si="29"/>
        <v>1.9016188460968881E-2</v>
      </c>
      <c r="U112" s="17">
        <f t="shared" si="29"/>
        <v>2.2243929585470158E-2</v>
      </c>
      <c r="V112" s="17">
        <f t="shared" si="29"/>
        <v>2.3467469969124036E-2</v>
      </c>
      <c r="W112" s="17">
        <f t="shared" si="29"/>
        <v>2.1567860910792481E-2</v>
      </c>
      <c r="X112" s="17">
        <f t="shared" si="29"/>
        <v>1.5767455680210825E-2</v>
      </c>
      <c r="Y112" s="14">
        <f t="shared" si="29"/>
        <v>2.0503786770724907E-2</v>
      </c>
      <c r="Z112" s="14">
        <f t="shared" si="29"/>
        <v>1.9016847688019343E-2</v>
      </c>
      <c r="AA112" s="14">
        <f t="shared" si="29"/>
        <v>2.345748561935489E-2</v>
      </c>
      <c r="AB112" s="14">
        <f t="shared" si="29"/>
        <v>2.053943834823159E-2</v>
      </c>
      <c r="AC112" s="14">
        <f t="shared" si="29"/>
        <v>2.1928850059723441E-2</v>
      </c>
      <c r="AD112" s="14">
        <f t="shared" si="29"/>
        <v>3.8607149192633999E-2</v>
      </c>
      <c r="AE112" s="14">
        <f t="shared" si="29"/>
        <v>1.844171959099275E-2</v>
      </c>
      <c r="AF112" s="14">
        <f t="shared" si="29"/>
        <v>1.3476262799925573E-2</v>
      </c>
      <c r="AG112" s="14">
        <f t="shared" si="29"/>
        <v>1.8850524429510514E-2</v>
      </c>
      <c r="AH112" s="14">
        <f t="shared" si="29"/>
        <v>1.5732152022725661E-2</v>
      </c>
      <c r="AI112" s="14">
        <f t="shared" si="29"/>
        <v>2.2349366194967937E-2</v>
      </c>
      <c r="AJ112" s="14">
        <f t="shared" si="29"/>
        <v>2.6833642290430806E-2</v>
      </c>
      <c r="AK112" s="14">
        <f t="shared" si="29"/>
        <v>2.0710531031151353E-2</v>
      </c>
      <c r="AL112" s="14">
        <f t="shared" si="29"/>
        <v>2.3855514909789176E-2</v>
      </c>
      <c r="AM112" s="14">
        <f t="shared" si="29"/>
        <v>2.4049978477067E-2</v>
      </c>
      <c r="AN112" s="14">
        <f t="shared" si="29"/>
        <v>1.7680986825817452E-2</v>
      </c>
      <c r="AO112" s="14">
        <f t="shared" si="29"/>
        <v>1.6539599019341229E-2</v>
      </c>
    </row>
    <row r="113" spans="1:57" ht="13.2" x14ac:dyDescent="0.25">
      <c r="A113" s="26" t="s">
        <v>40</v>
      </c>
      <c r="B113" s="14">
        <f t="shared" ref="B113:AO113" si="30">EXP(B$132)*EXP((-4*3.141592653*6.02*10^23*B$134*10^9)/(8.31*(B$17+273))*((B$133*10^-10)/2*(B$133*10^-10-($B207*10^-10))^2-1/3*(B$133*10^-10-$B207*10^-10)^3))</f>
        <v>2.3517306815319262E-2</v>
      </c>
      <c r="C113" s="17">
        <f t="shared" si="30"/>
        <v>1.7023306708566131E-2</v>
      </c>
      <c r="D113" s="14">
        <f t="shared" si="30"/>
        <v>1.7624527532025151E-2</v>
      </c>
      <c r="E113" s="14">
        <f t="shared" si="30"/>
        <v>1.5698650397105787E-2</v>
      </c>
      <c r="F113" s="17">
        <f t="shared" si="30"/>
        <v>2.2199422711197792E-2</v>
      </c>
      <c r="G113" s="14">
        <f t="shared" si="30"/>
        <v>1.8969337451330084E-2</v>
      </c>
      <c r="H113" s="14">
        <f t="shared" si="30"/>
        <v>1.5451458757249192E-2</v>
      </c>
      <c r="I113" s="14">
        <f t="shared" si="30"/>
        <v>1.6989665244636649E-2</v>
      </c>
      <c r="J113" s="14">
        <f t="shared" si="30"/>
        <v>2.0611968976406062E-2</v>
      </c>
      <c r="K113" s="14">
        <f t="shared" si="30"/>
        <v>1.5527474188333263E-2</v>
      </c>
      <c r="L113" s="14">
        <f t="shared" si="30"/>
        <v>1.124085939819533E-2</v>
      </c>
      <c r="M113" s="14">
        <f t="shared" si="30"/>
        <v>1.5519638953351934E-2</v>
      </c>
      <c r="N113" s="14">
        <f t="shared" si="30"/>
        <v>1.6043574122288191E-2</v>
      </c>
      <c r="O113" s="14">
        <f t="shared" si="30"/>
        <v>1.2858556035659597E-2</v>
      </c>
      <c r="P113" s="17">
        <f t="shared" si="30"/>
        <v>1.4475769735649452E-2</v>
      </c>
      <c r="Q113" s="14">
        <f t="shared" si="30"/>
        <v>1.8111534530765774E-2</v>
      </c>
      <c r="R113" s="14">
        <f t="shared" si="30"/>
        <v>1.2096000515999395E-2</v>
      </c>
      <c r="S113" s="17">
        <f t="shared" si="30"/>
        <v>1.260144909030563E-2</v>
      </c>
      <c r="T113" s="17">
        <f t="shared" si="30"/>
        <v>1.3143564014546808E-2</v>
      </c>
      <c r="U113" s="17">
        <f t="shared" si="30"/>
        <v>1.5462147634703998E-2</v>
      </c>
      <c r="V113" s="17">
        <f t="shared" si="30"/>
        <v>1.6332478321970482E-2</v>
      </c>
      <c r="W113" s="17">
        <f t="shared" si="30"/>
        <v>1.4979647233647182E-2</v>
      </c>
      <c r="X113" s="17">
        <f t="shared" si="30"/>
        <v>1.0873517266715819E-2</v>
      </c>
      <c r="Y113" s="14">
        <f t="shared" si="30"/>
        <v>1.4202531175185202E-2</v>
      </c>
      <c r="Z113" s="14">
        <f t="shared" si="30"/>
        <v>1.3150084097327666E-2</v>
      </c>
      <c r="AA113" s="14">
        <f t="shared" si="30"/>
        <v>1.6298174574701389E-2</v>
      </c>
      <c r="AB113" s="14">
        <f t="shared" si="30"/>
        <v>1.3822155747297813E-2</v>
      </c>
      <c r="AC113" s="14">
        <f t="shared" si="30"/>
        <v>1.4779097937866839E-2</v>
      </c>
      <c r="AD113" s="14">
        <f t="shared" si="30"/>
        <v>2.6591021043956796E-2</v>
      </c>
      <c r="AE113" s="14">
        <f t="shared" si="30"/>
        <v>1.2490795504749016E-2</v>
      </c>
      <c r="AF113" s="14">
        <f t="shared" si="30"/>
        <v>9.1150282928606999E-3</v>
      </c>
      <c r="AG113" s="14">
        <f t="shared" si="30"/>
        <v>1.2908948765764807E-2</v>
      </c>
      <c r="AH113" s="14">
        <f t="shared" si="30"/>
        <v>1.0528139586692596E-2</v>
      </c>
      <c r="AI113" s="14">
        <f t="shared" si="30"/>
        <v>1.5438331892407044E-2</v>
      </c>
      <c r="AJ113" s="14">
        <f t="shared" si="30"/>
        <v>1.843194823652641E-2</v>
      </c>
      <c r="AK113" s="14">
        <f t="shared" si="30"/>
        <v>1.4100998420624782E-2</v>
      </c>
      <c r="AL113" s="14">
        <f t="shared" si="30"/>
        <v>1.6122688823242304E-2</v>
      </c>
      <c r="AM113" s="14">
        <f t="shared" si="30"/>
        <v>1.6122130554638452E-2</v>
      </c>
      <c r="AN113" s="14">
        <f t="shared" si="30"/>
        <v>1.2109375390217962E-2</v>
      </c>
      <c r="AO113" s="14">
        <f t="shared" si="30"/>
        <v>1.1310525825732441E-2</v>
      </c>
    </row>
    <row r="114" spans="1:57" ht="13.2" x14ac:dyDescent="0.25">
      <c r="A114" s="26" t="s">
        <v>43</v>
      </c>
      <c r="B114" s="14">
        <f t="shared" ref="B114:AO114" si="31">EXP(B$132)*EXP((-4*3.141592653*6.02*10^23*B$134*10^9)/(8.31*(B$17+273))*((B$133*10^-10)/2*(B$133*10^-10-($B208*10^-10))^2-1/3*(B$133*10^-10-$B208*10^-10)^3))</f>
        <v>1.9144412061896425E-2</v>
      </c>
      <c r="C114" s="17">
        <f t="shared" si="31"/>
        <v>1.3821701474564362E-2</v>
      </c>
      <c r="D114" s="14">
        <f t="shared" si="31"/>
        <v>1.431619400921574E-2</v>
      </c>
      <c r="E114" s="14">
        <f t="shared" si="31"/>
        <v>1.2659489544654092E-2</v>
      </c>
      <c r="F114" s="17">
        <f t="shared" si="31"/>
        <v>1.798114543571229E-2</v>
      </c>
      <c r="G114" s="14">
        <f t="shared" si="31"/>
        <v>1.5334008465525831E-2</v>
      </c>
      <c r="H114" s="14">
        <f t="shared" si="31"/>
        <v>1.245762730647797E-2</v>
      </c>
      <c r="I114" s="14">
        <f t="shared" si="31"/>
        <v>1.371440708687032E-2</v>
      </c>
      <c r="J114" s="14">
        <f t="shared" si="31"/>
        <v>1.6679523438837551E-2</v>
      </c>
      <c r="K114" s="14">
        <f t="shared" si="31"/>
        <v>1.2542159193812907E-2</v>
      </c>
      <c r="L114" s="14">
        <f t="shared" si="31"/>
        <v>9.097752310209135E-3</v>
      </c>
      <c r="M114" s="14">
        <f t="shared" si="31"/>
        <v>1.2612617293449608E-2</v>
      </c>
      <c r="N114" s="14">
        <f t="shared" si="31"/>
        <v>1.3043942731593422E-2</v>
      </c>
      <c r="O114" s="14">
        <f t="shared" si="31"/>
        <v>1.0424915355834044E-2</v>
      </c>
      <c r="P114" s="17">
        <f t="shared" si="31"/>
        <v>1.177505247070602E-2</v>
      </c>
      <c r="Q114" s="14">
        <f t="shared" si="31"/>
        <v>1.4717398659686749E-2</v>
      </c>
      <c r="R114" s="14">
        <f t="shared" si="31"/>
        <v>9.8159998411955079E-3</v>
      </c>
      <c r="S114" s="17">
        <f t="shared" si="31"/>
        <v>1.018186954604944E-2</v>
      </c>
      <c r="T114" s="17">
        <f t="shared" si="31"/>
        <v>1.062560830439538E-2</v>
      </c>
      <c r="U114" s="17">
        <f t="shared" si="31"/>
        <v>1.2540990415444401E-2</v>
      </c>
      <c r="V114" s="17">
        <f t="shared" si="31"/>
        <v>1.3256163073044664E-2</v>
      </c>
      <c r="W114" s="17">
        <f t="shared" si="31"/>
        <v>1.2143787131594001E-2</v>
      </c>
      <c r="X114" s="17">
        <f t="shared" si="31"/>
        <v>8.7790139047925209E-3</v>
      </c>
      <c r="Y114" s="14">
        <f t="shared" si="31"/>
        <v>1.1496053734599615E-2</v>
      </c>
      <c r="Z114" s="14">
        <f t="shared" si="31"/>
        <v>1.0633703137905333E-2</v>
      </c>
      <c r="AA114" s="14">
        <f t="shared" si="31"/>
        <v>1.3215553970366414E-2</v>
      </c>
      <c r="AB114" s="14">
        <f t="shared" si="31"/>
        <v>1.1003633163613214E-2</v>
      </c>
      <c r="AC114" s="14">
        <f t="shared" si="31"/>
        <v>1.177550479116515E-2</v>
      </c>
      <c r="AD114" s="14">
        <f t="shared" si="31"/>
        <v>2.145354792414492E-2</v>
      </c>
      <c r="AE114" s="14">
        <f t="shared" si="31"/>
        <v>9.9807555141623941E-3</v>
      </c>
      <c r="AF114" s="14">
        <f t="shared" si="31"/>
        <v>7.2775601067100546E-3</v>
      </c>
      <c r="AG114" s="14">
        <f t="shared" si="31"/>
        <v>1.038043748430572E-2</v>
      </c>
      <c r="AH114" s="14">
        <f t="shared" si="31"/>
        <v>8.3544228504167407E-3</v>
      </c>
      <c r="AI114" s="14">
        <f t="shared" si="31"/>
        <v>1.2476549432216008E-2</v>
      </c>
      <c r="AJ114" s="14">
        <f t="shared" si="31"/>
        <v>1.4847674634394998E-2</v>
      </c>
      <c r="AK114" s="14">
        <f t="shared" si="31"/>
        <v>1.1301345386048916E-2</v>
      </c>
      <c r="AL114" s="14">
        <f t="shared" si="31"/>
        <v>1.2866770769138496E-2</v>
      </c>
      <c r="AM114" s="14">
        <f t="shared" si="31"/>
        <v>1.2806066822939567E-2</v>
      </c>
      <c r="AN114" s="14">
        <f t="shared" si="31"/>
        <v>9.7380958624503043E-3</v>
      </c>
      <c r="AO114" s="14">
        <f t="shared" si="31"/>
        <v>9.0877542598711107E-3</v>
      </c>
    </row>
    <row r="115" spans="1:57" ht="13.2" x14ac:dyDescent="0.25">
      <c r="A115" s="26" t="s">
        <v>44</v>
      </c>
      <c r="B115" s="14">
        <f t="shared" ref="B115:AO115" si="32">EXP(B$132)*EXP((-4*3.141592653*6.02*10^23*B$134*10^9)/(8.31*(B$17+273))*((B$133*10^-10)/2*(B$133*10^-10-($B209*10^-10))^2-1/3*(B$133*10^-10-$B209*10^-10)^3))</f>
        <v>1.5316111282080016E-2</v>
      </c>
      <c r="C115" s="17">
        <f t="shared" si="32"/>
        <v>1.1026433994425631E-2</v>
      </c>
      <c r="D115" s="14">
        <f t="shared" si="32"/>
        <v>1.142641303308581E-2</v>
      </c>
      <c r="E115" s="14">
        <f t="shared" si="32"/>
        <v>1.0024799226585657E-2</v>
      </c>
      <c r="F115" s="17">
        <f t="shared" si="32"/>
        <v>1.4307409045516547E-2</v>
      </c>
      <c r="G115" s="14">
        <f t="shared" si="32"/>
        <v>1.2174566983987153E-2</v>
      </c>
      <c r="H115" s="14">
        <f t="shared" si="32"/>
        <v>9.862780248852978E-3</v>
      </c>
      <c r="I115" s="14">
        <f t="shared" si="32"/>
        <v>1.0872061363491911E-2</v>
      </c>
      <c r="J115" s="14">
        <f t="shared" si="32"/>
        <v>1.3258091072923583E-2</v>
      </c>
      <c r="K115" s="14">
        <f t="shared" si="32"/>
        <v>9.9497012085240245E-3</v>
      </c>
      <c r="L115" s="14">
        <f t="shared" si="32"/>
        <v>7.2328232876341433E-3</v>
      </c>
      <c r="M115" s="14">
        <f t="shared" si="32"/>
        <v>1.0072078729068325E-2</v>
      </c>
      <c r="N115" s="14">
        <f t="shared" si="32"/>
        <v>1.0421314164869341E-2</v>
      </c>
      <c r="O115" s="14">
        <f t="shared" si="32"/>
        <v>8.3033821564709662E-3</v>
      </c>
      <c r="P115" s="17">
        <f t="shared" si="32"/>
        <v>9.4125633697621572E-3</v>
      </c>
      <c r="Q115" s="14">
        <f t="shared" si="32"/>
        <v>1.1751494757619057E-2</v>
      </c>
      <c r="R115" s="14">
        <f t="shared" si="32"/>
        <v>7.8264404069331075E-3</v>
      </c>
      <c r="S115" s="17">
        <f t="shared" si="32"/>
        <v>8.0800166535054691E-3</v>
      </c>
      <c r="T115" s="17">
        <f t="shared" si="32"/>
        <v>8.4370745105590231E-3</v>
      </c>
      <c r="U115" s="17">
        <f t="shared" si="32"/>
        <v>9.9933559893410611E-3</v>
      </c>
      <c r="V115" s="17">
        <f t="shared" si="32"/>
        <v>1.0571259814681084E-2</v>
      </c>
      <c r="W115" s="17">
        <f t="shared" si="32"/>
        <v>9.6717823016229752E-3</v>
      </c>
      <c r="X115" s="17">
        <f t="shared" si="32"/>
        <v>6.9609917803400215E-3</v>
      </c>
      <c r="Y115" s="14">
        <f t="shared" si="32"/>
        <v>9.1406075668165471E-3</v>
      </c>
      <c r="Z115" s="14">
        <f t="shared" si="32"/>
        <v>8.4459343721474157E-3</v>
      </c>
      <c r="AA115" s="14">
        <f t="shared" si="32"/>
        <v>1.0527845794240261E-2</v>
      </c>
      <c r="AB115" s="14">
        <f t="shared" si="32"/>
        <v>8.5926968542722523E-3</v>
      </c>
      <c r="AC115" s="14">
        <f t="shared" si="32"/>
        <v>9.2039779975767195E-3</v>
      </c>
      <c r="AD115" s="14">
        <f t="shared" si="32"/>
        <v>1.6997561031243284E-2</v>
      </c>
      <c r="AE115" s="14">
        <f t="shared" si="32"/>
        <v>7.825391405715856E-3</v>
      </c>
      <c r="AF115" s="14">
        <f t="shared" si="32"/>
        <v>5.7010351976255688E-3</v>
      </c>
      <c r="AG115" s="14">
        <f t="shared" si="32"/>
        <v>8.194872767807039E-3</v>
      </c>
      <c r="AH115" s="14">
        <f t="shared" si="32"/>
        <v>6.5012436696399306E-3</v>
      </c>
      <c r="AI115" s="14">
        <f t="shared" si="32"/>
        <v>9.9031567887640538E-3</v>
      </c>
      <c r="AJ115" s="14">
        <f t="shared" si="32"/>
        <v>1.1743886071349709E-2</v>
      </c>
      <c r="AK115" s="14">
        <f t="shared" si="32"/>
        <v>8.8897628897751883E-3</v>
      </c>
      <c r="AL115" s="14">
        <f t="shared" si="32"/>
        <v>1.0074540914605296E-2</v>
      </c>
      <c r="AM115" s="14">
        <f t="shared" si="32"/>
        <v>9.9760924959917639E-3</v>
      </c>
      <c r="AN115" s="14">
        <f t="shared" si="32"/>
        <v>7.6883023014140163E-3</v>
      </c>
      <c r="AO115" s="14">
        <f t="shared" si="32"/>
        <v>7.1680739808110691E-3</v>
      </c>
    </row>
    <row r="116" spans="1:57" ht="13.2" x14ac:dyDescent="0.25">
      <c r="A116" s="26" t="s">
        <v>52</v>
      </c>
      <c r="B116" s="14">
        <f t="shared" ref="B116:AO116" si="33">EXP(B$132)*EXP((-4*3.141592653*6.02*10^23*B$134*10^9)/(8.31*(B$17+273))*((B$133*10^-10)/2*(B$133*10^-10-($B210*10^-10))^2-1/3*(B$133*10^-10-$B210*10^-10)^3))</f>
        <v>1.3239282817148798E-2</v>
      </c>
      <c r="C116" s="17">
        <f t="shared" si="33"/>
        <v>9.5136195636609851E-3</v>
      </c>
      <c r="D116" s="14">
        <f t="shared" si="33"/>
        <v>9.8618177191153837E-3</v>
      </c>
      <c r="E116" s="14">
        <f t="shared" si="33"/>
        <v>8.6077008948597378E-3</v>
      </c>
      <c r="F116" s="17">
        <f t="shared" si="33"/>
        <v>1.23234894884722E-2</v>
      </c>
      <c r="G116" s="14">
        <f t="shared" si="33"/>
        <v>1.0471490151728069E-2</v>
      </c>
      <c r="H116" s="14">
        <f t="shared" si="33"/>
        <v>8.4673690506907144E-3</v>
      </c>
      <c r="I116" s="14">
        <f t="shared" si="33"/>
        <v>9.3418708061704589E-3</v>
      </c>
      <c r="J116" s="14">
        <f t="shared" si="33"/>
        <v>1.1412012125421381E-2</v>
      </c>
      <c r="K116" s="14">
        <f t="shared" si="33"/>
        <v>8.5532234019190054E-3</v>
      </c>
      <c r="L116" s="14">
        <f t="shared" si="33"/>
        <v>6.2264280052587951E-3</v>
      </c>
      <c r="M116" s="14">
        <f t="shared" si="33"/>
        <v>8.6959572633298898E-3</v>
      </c>
      <c r="N116" s="14">
        <f t="shared" si="33"/>
        <v>9.0001803239991157E-3</v>
      </c>
      <c r="O116" s="14">
        <f t="shared" si="33"/>
        <v>7.1567254533677583E-3</v>
      </c>
      <c r="P116" s="17">
        <f t="shared" si="33"/>
        <v>8.1318209373249187E-3</v>
      </c>
      <c r="Q116" s="14">
        <f t="shared" si="33"/>
        <v>1.0145128215073837E-2</v>
      </c>
      <c r="R116" s="14">
        <f t="shared" si="33"/>
        <v>6.7501857907147356E-3</v>
      </c>
      <c r="S116" s="17">
        <f t="shared" si="33"/>
        <v>6.9474917667684925E-3</v>
      </c>
      <c r="T116" s="17">
        <f t="shared" si="33"/>
        <v>7.257267694626807E-3</v>
      </c>
      <c r="U116" s="17">
        <f t="shared" si="33"/>
        <v>8.6158747609646012E-3</v>
      </c>
      <c r="V116" s="17">
        <f t="shared" si="33"/>
        <v>9.1186363826322794E-3</v>
      </c>
      <c r="W116" s="17">
        <f t="shared" si="33"/>
        <v>8.3357785685216224E-3</v>
      </c>
      <c r="X116" s="17">
        <f t="shared" si="33"/>
        <v>5.9820798790012428E-3</v>
      </c>
      <c r="Y116" s="14">
        <f t="shared" si="33"/>
        <v>7.8693795238412301E-3</v>
      </c>
      <c r="Z116" s="14">
        <f t="shared" si="33"/>
        <v>7.2662554191605111E-3</v>
      </c>
      <c r="AA116" s="14">
        <f t="shared" si="33"/>
        <v>9.0749793331801124E-3</v>
      </c>
      <c r="AB116" s="14">
        <f t="shared" si="33"/>
        <v>7.3110376728526341E-3</v>
      </c>
      <c r="AC116" s="14">
        <f t="shared" si="33"/>
        <v>7.8358856002983656E-3</v>
      </c>
      <c r="AD116" s="14">
        <f t="shared" si="33"/>
        <v>1.4599803271921638E-2</v>
      </c>
      <c r="AE116" s="14">
        <f t="shared" si="33"/>
        <v>6.6757197666361618E-3</v>
      </c>
      <c r="AF116" s="14">
        <f t="shared" si="33"/>
        <v>4.8607244632573399E-3</v>
      </c>
      <c r="AG116" s="14">
        <f t="shared" si="33"/>
        <v>7.0223605223682546E-3</v>
      </c>
      <c r="AH116" s="14">
        <f t="shared" si="33"/>
        <v>5.5189636200438383E-3</v>
      </c>
      <c r="AI116" s="14">
        <f t="shared" si="33"/>
        <v>8.5163032739931765E-3</v>
      </c>
      <c r="AJ116" s="14">
        <f t="shared" si="33"/>
        <v>1.0076106830049121E-2</v>
      </c>
      <c r="AK116" s="14">
        <f t="shared" si="33"/>
        <v>7.5999010521248132E-3</v>
      </c>
      <c r="AL116" s="14">
        <f t="shared" si="33"/>
        <v>8.5868512284967714E-3</v>
      </c>
      <c r="AM116" s="14">
        <f t="shared" si="33"/>
        <v>8.4747144164135351E-3</v>
      </c>
      <c r="AN116" s="14">
        <f t="shared" si="33"/>
        <v>6.5885652713715626E-3</v>
      </c>
      <c r="AO116" s="14">
        <f t="shared" si="33"/>
        <v>6.1389595171471006E-3</v>
      </c>
    </row>
    <row r="117" spans="1:57" ht="13.2" x14ac:dyDescent="0.25">
      <c r="A117" s="26" t="s">
        <v>45</v>
      </c>
      <c r="B117" s="14">
        <f t="shared" ref="B117:AO117" si="34">EXP(B$132)*EXP((-4*3.141592653*6.02*10^23*B$134*10^9)/(8.31*(B$17+273))*((B$133*10^-10)/2*(B$133*10^-10-($B211*10^-10))^2-1/3*(B$133*10^-10-$B211*10^-10)^3))</f>
        <v>1.2279970573317924E-2</v>
      </c>
      <c r="C117" s="17">
        <f t="shared" si="34"/>
        <v>8.8158253793598363E-3</v>
      </c>
      <c r="D117" s="14">
        <f t="shared" si="34"/>
        <v>9.1399654764849764E-3</v>
      </c>
      <c r="E117" s="14">
        <f t="shared" si="34"/>
        <v>7.9564759565943707E-3</v>
      </c>
      <c r="F117" s="17">
        <f t="shared" si="34"/>
        <v>1.1409587586942918E-2</v>
      </c>
      <c r="G117" s="14">
        <f t="shared" si="34"/>
        <v>9.6878155096204906E-3</v>
      </c>
      <c r="H117" s="14">
        <f t="shared" si="34"/>
        <v>7.8261810436759012E-3</v>
      </c>
      <c r="I117" s="14">
        <f t="shared" si="34"/>
        <v>8.638288658267235E-3</v>
      </c>
      <c r="J117" s="14">
        <f t="shared" si="34"/>
        <v>1.0562044942943875E-2</v>
      </c>
      <c r="K117" s="14">
        <f t="shared" si="34"/>
        <v>7.9108979580676496E-3</v>
      </c>
      <c r="L117" s="14">
        <f t="shared" si="34"/>
        <v>5.7630250930963698E-3</v>
      </c>
      <c r="M117" s="14">
        <f t="shared" si="34"/>
        <v>8.0608909703714961E-3</v>
      </c>
      <c r="N117" s="14">
        <f t="shared" si="34"/>
        <v>8.3441901583748285E-3</v>
      </c>
      <c r="O117" s="14">
        <f t="shared" si="34"/>
        <v>6.6282451138437101E-3</v>
      </c>
      <c r="P117" s="17">
        <f t="shared" si="34"/>
        <v>7.5404770643869405E-3</v>
      </c>
      <c r="Q117" s="14">
        <f t="shared" si="34"/>
        <v>9.4038504507219858E-3</v>
      </c>
      <c r="R117" s="14">
        <f t="shared" si="34"/>
        <v>6.2538969094602234E-3</v>
      </c>
      <c r="S117" s="17">
        <f t="shared" si="34"/>
        <v>6.4264860218253396E-3</v>
      </c>
      <c r="T117" s="17">
        <f t="shared" si="34"/>
        <v>6.7143517093218993E-3</v>
      </c>
      <c r="U117" s="17">
        <f t="shared" si="34"/>
        <v>7.9808658256853328E-3</v>
      </c>
      <c r="V117" s="17">
        <f t="shared" si="34"/>
        <v>8.4487329081564637E-3</v>
      </c>
      <c r="W117" s="17">
        <f t="shared" si="34"/>
        <v>7.7200518500454146E-3</v>
      </c>
      <c r="X117" s="17">
        <f t="shared" si="34"/>
        <v>5.5319288235193718E-3</v>
      </c>
      <c r="Y117" s="14">
        <f t="shared" si="34"/>
        <v>7.2839967257872116E-3</v>
      </c>
      <c r="Z117" s="14">
        <f t="shared" si="34"/>
        <v>6.7233199097369847E-3</v>
      </c>
      <c r="AA117" s="14">
        <f t="shared" si="34"/>
        <v>8.4053152253362601E-3</v>
      </c>
      <c r="AB117" s="14">
        <f t="shared" si="34"/>
        <v>6.726164043028041E-3</v>
      </c>
      <c r="AC117" s="14">
        <f t="shared" si="34"/>
        <v>7.2112785596305379E-3</v>
      </c>
      <c r="AD117" s="14">
        <f t="shared" si="34"/>
        <v>1.3497628120491992E-2</v>
      </c>
      <c r="AE117" s="14">
        <f t="shared" si="34"/>
        <v>6.1500165734689931E-3</v>
      </c>
      <c r="AF117" s="14">
        <f t="shared" si="34"/>
        <v>4.4766470348527295E-3</v>
      </c>
      <c r="AG117" s="14">
        <f t="shared" si="34"/>
        <v>6.4843629947171641E-3</v>
      </c>
      <c r="AH117" s="14">
        <f t="shared" si="34"/>
        <v>5.0714918421259948E-3</v>
      </c>
      <c r="AI117" s="14">
        <f t="shared" si="34"/>
        <v>7.8782268814590207E-3</v>
      </c>
      <c r="AJ117" s="14">
        <f t="shared" si="34"/>
        <v>9.3101294848866849E-3</v>
      </c>
      <c r="AK117" s="14">
        <f t="shared" si="34"/>
        <v>7.0091279494430463E-3</v>
      </c>
      <c r="AL117" s="14">
        <f t="shared" si="34"/>
        <v>7.907045537226114E-3</v>
      </c>
      <c r="AM117" s="14">
        <f t="shared" si="34"/>
        <v>7.7904034115764955E-3</v>
      </c>
      <c r="AN117" s="14">
        <f t="shared" si="34"/>
        <v>6.0839426628172032E-3</v>
      </c>
      <c r="AO117" s="14">
        <f t="shared" si="34"/>
        <v>5.6669663091544337E-3</v>
      </c>
    </row>
    <row r="118" spans="1:57" ht="13.2" x14ac:dyDescent="0.25">
      <c r="A118" s="26" t="s">
        <v>46</v>
      </c>
      <c r="B118" s="14">
        <f t="shared" ref="B118:AO118" si="35">EXP(B$132)*EXP((-4*3.141592653*6.02*10^23*B$134*10^9)/(8.31*(B$17+273))*((B$133*10^-10)/2*(B$133*10^-10-($B212*10^-10))^2-1/3*(B$133*10^-10-$B212*10^-10)^3))</f>
        <v>9.9060749641258737E-3</v>
      </c>
      <c r="C118" s="17">
        <f t="shared" si="35"/>
        <v>7.0921863225722444E-3</v>
      </c>
      <c r="D118" s="14">
        <f t="shared" si="35"/>
        <v>7.3563558754276871E-3</v>
      </c>
      <c r="E118" s="14">
        <f t="shared" si="35"/>
        <v>6.3554041273175552E-3</v>
      </c>
      <c r="F118" s="17">
        <f t="shared" si="35"/>
        <v>9.1558596506972675E-3</v>
      </c>
      <c r="G118" s="14">
        <f t="shared" si="35"/>
        <v>7.7579029843869015E-3</v>
      </c>
      <c r="H118" s="14">
        <f t="shared" si="35"/>
        <v>6.250005301794751E-3</v>
      </c>
      <c r="I118" s="14">
        <f t="shared" si="35"/>
        <v>6.9072925038970601E-3</v>
      </c>
      <c r="J118" s="14">
        <f t="shared" si="35"/>
        <v>8.4673494260968929E-3</v>
      </c>
      <c r="K118" s="14">
        <f t="shared" si="35"/>
        <v>6.3299101199232946E-3</v>
      </c>
      <c r="L118" s="14">
        <f t="shared" si="35"/>
        <v>4.6208676660444963E-3</v>
      </c>
      <c r="M118" s="14">
        <f t="shared" si="35"/>
        <v>6.4911878138673336E-3</v>
      </c>
      <c r="N118" s="14">
        <f t="shared" si="35"/>
        <v>6.7222957667684817E-3</v>
      </c>
      <c r="O118" s="14">
        <f t="shared" si="35"/>
        <v>5.324150144909643E-3</v>
      </c>
      <c r="P118" s="17">
        <f t="shared" si="35"/>
        <v>6.0779218228670714E-3</v>
      </c>
      <c r="Q118" s="14">
        <f t="shared" si="35"/>
        <v>7.5717615744882796E-3</v>
      </c>
      <c r="R118" s="14">
        <f t="shared" si="35"/>
        <v>5.0284379565804947E-3</v>
      </c>
      <c r="S118" s="17">
        <f t="shared" si="35"/>
        <v>5.1438330807520088E-3</v>
      </c>
      <c r="T118" s="17">
        <f t="shared" si="35"/>
        <v>5.3772636879442755E-3</v>
      </c>
      <c r="U118" s="17">
        <f t="shared" si="35"/>
        <v>6.4134462725851105E-3</v>
      </c>
      <c r="V118" s="17">
        <f t="shared" si="35"/>
        <v>6.7943855584435978E-3</v>
      </c>
      <c r="W118" s="17">
        <f t="shared" si="35"/>
        <v>6.2007318033126648E-3</v>
      </c>
      <c r="X118" s="17">
        <f t="shared" si="35"/>
        <v>4.4242930256344314E-3</v>
      </c>
      <c r="Y118" s="14">
        <f t="shared" si="35"/>
        <v>5.8410825620243637E-3</v>
      </c>
      <c r="Z118" s="14">
        <f t="shared" si="35"/>
        <v>5.3859394564903873E-3</v>
      </c>
      <c r="AA118" s="14">
        <f t="shared" si="35"/>
        <v>6.7526576523043143E-3</v>
      </c>
      <c r="AB118" s="14">
        <f t="shared" si="35"/>
        <v>5.3008927001694248E-3</v>
      </c>
      <c r="AC118" s="14">
        <f t="shared" si="35"/>
        <v>5.6882873972454251E-3</v>
      </c>
      <c r="AD118" s="14">
        <f t="shared" si="35"/>
        <v>1.0786968363882564E-2</v>
      </c>
      <c r="AE118" s="14">
        <f t="shared" si="35"/>
        <v>4.8656644616289178E-3</v>
      </c>
      <c r="AF118" s="14">
        <f t="shared" si="35"/>
        <v>3.5388153926900995E-3</v>
      </c>
      <c r="AG118" s="14">
        <f t="shared" si="35"/>
        <v>5.1642385852168548E-3</v>
      </c>
      <c r="AH118" s="14">
        <f t="shared" si="35"/>
        <v>3.9834565876622459E-3</v>
      </c>
      <c r="AI118" s="14">
        <f t="shared" si="35"/>
        <v>6.3071435101929802E-3</v>
      </c>
      <c r="AJ118" s="14">
        <f t="shared" si="35"/>
        <v>7.4283238424704802E-3</v>
      </c>
      <c r="AK118" s="14">
        <f t="shared" si="35"/>
        <v>5.5628148701150071E-3</v>
      </c>
      <c r="AL118" s="14">
        <f t="shared" si="35"/>
        <v>6.2476250013452691E-3</v>
      </c>
      <c r="AM118" s="14">
        <f t="shared" si="35"/>
        <v>6.1253620235012544E-3</v>
      </c>
      <c r="AN118" s="14">
        <f t="shared" si="35"/>
        <v>4.8456588113443711E-3</v>
      </c>
      <c r="AO118" s="14">
        <f t="shared" si="35"/>
        <v>4.5094449625397263E-3</v>
      </c>
    </row>
    <row r="119" spans="1:57" ht="13.2" x14ac:dyDescent="0.25">
      <c r="A119" s="26" t="s">
        <v>47</v>
      </c>
      <c r="B119" s="14">
        <f t="shared" ref="B119:AO119" si="36">EXP(B$132)*EXP((-4*3.141592653*6.02*10^23*B$134*10^9)/(8.31*(B$17+273))*((B$133*10^-10)/2*(B$133*10^-10-($B213*10^-10))^2-1/3*(B$133*10^-10-$B213*10^-10)^3))</f>
        <v>8.0680584482813924E-3</v>
      </c>
      <c r="C119" s="17">
        <f t="shared" si="36"/>
        <v>5.7612060596651821E-3</v>
      </c>
      <c r="D119" s="14">
        <f t="shared" si="36"/>
        <v>5.9784424215090348E-3</v>
      </c>
      <c r="E119" s="14">
        <f t="shared" si="36"/>
        <v>5.1276668421684985E-3</v>
      </c>
      <c r="F119" s="17">
        <f t="shared" si="36"/>
        <v>7.4198131814264398E-3</v>
      </c>
      <c r="G119" s="14">
        <f t="shared" si="36"/>
        <v>6.2743411780243792E-3</v>
      </c>
      <c r="H119" s="14">
        <f t="shared" si="36"/>
        <v>5.0416093892114155E-3</v>
      </c>
      <c r="I119" s="14">
        <f t="shared" si="36"/>
        <v>5.5785556445588106E-3</v>
      </c>
      <c r="J119" s="14">
        <f t="shared" si="36"/>
        <v>6.8553683038899121E-3</v>
      </c>
      <c r="K119" s="14">
        <f t="shared" si="36"/>
        <v>5.1155234248638432E-3</v>
      </c>
      <c r="L119" s="14">
        <f t="shared" si="36"/>
        <v>3.7417701703517242E-3</v>
      </c>
      <c r="M119" s="14">
        <f t="shared" si="36"/>
        <v>5.2779163031681352E-3</v>
      </c>
      <c r="N119" s="14">
        <f t="shared" si="36"/>
        <v>5.4681403802495322E-3</v>
      </c>
      <c r="O119" s="14">
        <f t="shared" si="36"/>
        <v>4.3186482880860659E-3</v>
      </c>
      <c r="P119" s="17">
        <f t="shared" si="36"/>
        <v>4.9464094850035284E-3</v>
      </c>
      <c r="Q119" s="14">
        <f t="shared" si="36"/>
        <v>6.155843487767907E-3</v>
      </c>
      <c r="R119" s="14">
        <f t="shared" si="36"/>
        <v>4.0826492029255312E-3</v>
      </c>
      <c r="S119" s="17">
        <f t="shared" si="36"/>
        <v>4.1582885715312152E-3</v>
      </c>
      <c r="T119" s="17">
        <f t="shared" si="36"/>
        <v>4.3493279207322041E-3</v>
      </c>
      <c r="U119" s="17">
        <f t="shared" si="36"/>
        <v>5.2043950416873373E-3</v>
      </c>
      <c r="V119" s="17">
        <f t="shared" si="36"/>
        <v>5.5173684208544363E-3</v>
      </c>
      <c r="W119" s="17">
        <f t="shared" si="36"/>
        <v>5.0293606549352077E-3</v>
      </c>
      <c r="X119" s="17">
        <f t="shared" si="36"/>
        <v>3.5738891635944134E-3</v>
      </c>
      <c r="Y119" s="14">
        <f t="shared" si="36"/>
        <v>4.7303714773163754E-3</v>
      </c>
      <c r="Z119" s="14">
        <f t="shared" si="36"/>
        <v>4.3574995945242345E-3</v>
      </c>
      <c r="AA119" s="14">
        <f t="shared" si="36"/>
        <v>5.4782038460520497E-3</v>
      </c>
      <c r="AB119" s="14">
        <f t="shared" si="36"/>
        <v>4.2222643500244269E-3</v>
      </c>
      <c r="AC119" s="14">
        <f t="shared" si="36"/>
        <v>4.5346976697946424E-3</v>
      </c>
      <c r="AD119" s="14">
        <f t="shared" si="36"/>
        <v>8.7073452954141949E-3</v>
      </c>
      <c r="AE119" s="14">
        <f t="shared" si="36"/>
        <v>3.8899831156014109E-3</v>
      </c>
      <c r="AF119" s="14">
        <f t="shared" si="36"/>
        <v>2.8269540671425663E-3</v>
      </c>
      <c r="AG119" s="14">
        <f t="shared" si="36"/>
        <v>4.1548634986412342E-3</v>
      </c>
      <c r="AH119" s="14">
        <f t="shared" si="36"/>
        <v>3.1627460296985697E-3</v>
      </c>
      <c r="AI119" s="14">
        <f t="shared" si="36"/>
        <v>5.0997318634732683E-3</v>
      </c>
      <c r="AJ119" s="14">
        <f t="shared" si="36"/>
        <v>5.9868984719300905E-3</v>
      </c>
      <c r="AK119" s="14">
        <f t="shared" si="36"/>
        <v>4.4607102695843953E-3</v>
      </c>
      <c r="AL119" s="14">
        <f t="shared" si="36"/>
        <v>4.9886217612668225E-3</v>
      </c>
      <c r="AM119" s="14">
        <f t="shared" si="36"/>
        <v>4.8681447418886708E-3</v>
      </c>
      <c r="AN119" s="14">
        <f t="shared" si="36"/>
        <v>3.8987981466219158E-3</v>
      </c>
      <c r="AO119" s="14">
        <f t="shared" si="36"/>
        <v>3.6251283572500672E-3</v>
      </c>
    </row>
    <row r="120" spans="1:57" ht="13.2" x14ac:dyDescent="0.25">
      <c r="A120" s="26" t="s">
        <v>48</v>
      </c>
      <c r="B120" s="14">
        <f t="shared" ref="B120:AO120" si="37">EXP(B$132)*EXP((-4*3.141592653*6.02*10^23*B$134*10^9)/(8.31*(B$17+273))*((B$133*10^-10)/2*(B$133*10^-10-($B214*10^-10))^2-1/3*(B$133*10^-10-$B214*10^-10)^3))</f>
        <v>6.6545418984607042E-3</v>
      </c>
      <c r="C120" s="17">
        <f t="shared" si="37"/>
        <v>4.7402160289138412E-3</v>
      </c>
      <c r="D120" s="14">
        <f t="shared" si="37"/>
        <v>4.9209960171160694E-3</v>
      </c>
      <c r="E120" s="14">
        <f t="shared" si="37"/>
        <v>4.1920815009544588E-3</v>
      </c>
      <c r="F120" s="17">
        <f t="shared" si="37"/>
        <v>6.0911906576482785E-3</v>
      </c>
      <c r="G120" s="14">
        <f t="shared" si="37"/>
        <v>5.1411562687016495E-3</v>
      </c>
      <c r="H120" s="14">
        <f t="shared" si="37"/>
        <v>4.120943813566447E-3</v>
      </c>
      <c r="I120" s="14">
        <f t="shared" si="37"/>
        <v>4.5650137109686812E-3</v>
      </c>
      <c r="J120" s="14">
        <f t="shared" si="37"/>
        <v>5.6228270960277721E-3</v>
      </c>
      <c r="K120" s="14">
        <f t="shared" si="37"/>
        <v>4.1886287776881073E-3</v>
      </c>
      <c r="L120" s="14">
        <f t="shared" si="37"/>
        <v>3.0694954305692137E-3</v>
      </c>
      <c r="M120" s="14">
        <f t="shared" si="37"/>
        <v>4.3463767157848202E-3</v>
      </c>
      <c r="N120" s="14">
        <f t="shared" si="37"/>
        <v>4.5048147705340951E-3</v>
      </c>
      <c r="O120" s="14">
        <f t="shared" si="37"/>
        <v>3.5484274462453443E-3</v>
      </c>
      <c r="P120" s="17">
        <f t="shared" si="37"/>
        <v>4.0768729020674022E-3</v>
      </c>
      <c r="Q120" s="14">
        <f t="shared" si="37"/>
        <v>5.0688295090923026E-3</v>
      </c>
      <c r="R120" s="14">
        <f t="shared" si="37"/>
        <v>3.3575020217666771E-3</v>
      </c>
      <c r="S120" s="17">
        <f t="shared" si="37"/>
        <v>3.405832818544197E-3</v>
      </c>
      <c r="T120" s="17">
        <f t="shared" si="37"/>
        <v>3.5640975511695185E-3</v>
      </c>
      <c r="U120" s="17">
        <f t="shared" si="37"/>
        <v>4.2778785652270558E-3</v>
      </c>
      <c r="V120" s="17">
        <f t="shared" si="37"/>
        <v>4.538105114126707E-3</v>
      </c>
      <c r="W120" s="17">
        <f t="shared" si="37"/>
        <v>4.1321384830658031E-3</v>
      </c>
      <c r="X120" s="17">
        <f t="shared" si="37"/>
        <v>2.9250921332996988E-3</v>
      </c>
      <c r="Y120" s="14">
        <f t="shared" si="37"/>
        <v>3.8808824044720344E-3</v>
      </c>
      <c r="Z120" s="14">
        <f t="shared" si="37"/>
        <v>3.5716819348793143E-3</v>
      </c>
      <c r="AA120" s="14">
        <f t="shared" si="37"/>
        <v>4.5018201651066941E-3</v>
      </c>
      <c r="AB120" s="14">
        <f t="shared" si="37"/>
        <v>3.4105019551958298E-3</v>
      </c>
      <c r="AC120" s="14">
        <f t="shared" si="37"/>
        <v>3.6658006209297728E-3</v>
      </c>
      <c r="AD120" s="14">
        <f t="shared" si="37"/>
        <v>7.1218450265058148E-3</v>
      </c>
      <c r="AE120" s="14">
        <f t="shared" si="37"/>
        <v>3.1530494921926384E-3</v>
      </c>
      <c r="AF120" s="14">
        <f t="shared" si="37"/>
        <v>2.2896985458371968E-3</v>
      </c>
      <c r="AG120" s="14">
        <f t="shared" si="37"/>
        <v>3.3877856261562613E-3</v>
      </c>
      <c r="AH120" s="14">
        <f t="shared" si="37"/>
        <v>2.5470099701793243E-3</v>
      </c>
      <c r="AI120" s="14">
        <f t="shared" si="37"/>
        <v>4.1777031016291084E-3</v>
      </c>
      <c r="AJ120" s="14">
        <f t="shared" si="37"/>
        <v>4.8896174103145694E-3</v>
      </c>
      <c r="AK120" s="14">
        <f t="shared" si="37"/>
        <v>3.6258576460494046E-3</v>
      </c>
      <c r="AL120" s="14">
        <f t="shared" si="37"/>
        <v>4.038842500303572E-3</v>
      </c>
      <c r="AM120" s="14">
        <f t="shared" si="37"/>
        <v>3.9240181487479155E-3</v>
      </c>
      <c r="AN120" s="14">
        <f t="shared" si="37"/>
        <v>3.179184118292498E-3</v>
      </c>
      <c r="AO120" s="14">
        <f t="shared" si="37"/>
        <v>2.9536152402785116E-3</v>
      </c>
    </row>
    <row r="121" spans="1:57" ht="13.2" x14ac:dyDescent="0.25">
      <c r="A121" s="26" t="s">
        <v>49</v>
      </c>
      <c r="B121" s="14">
        <f t="shared" ref="B121:AO121" si="38">EXP(B$132)*EXP((-4*3.141592653*6.02*10^23*B$134*10^9)/(8.31*(B$17+273))*((B$133*10^-10)/2*(B$133*10^-10-($B215*10^-10))^2-1/3*(B$133*10^-10-$B215*10^-10)^3))</f>
        <v>5.573054843979572E-3</v>
      </c>
      <c r="C121" s="17">
        <f t="shared" si="38"/>
        <v>3.9608937896791667E-3</v>
      </c>
      <c r="D121" s="14">
        <f t="shared" si="38"/>
        <v>4.1135240082361291E-3</v>
      </c>
      <c r="E121" s="14">
        <f t="shared" si="38"/>
        <v>3.4823287267026345E-3</v>
      </c>
      <c r="F121" s="17">
        <f t="shared" si="38"/>
        <v>5.0792433778779639E-3</v>
      </c>
      <c r="G121" s="14">
        <f t="shared" si="38"/>
        <v>4.2796254848642412E-3</v>
      </c>
      <c r="H121" s="14">
        <f t="shared" si="38"/>
        <v>3.422637079467957E-3</v>
      </c>
      <c r="I121" s="14">
        <f t="shared" si="38"/>
        <v>3.7954216094145659E-3</v>
      </c>
      <c r="J121" s="14">
        <f t="shared" si="38"/>
        <v>4.6848618796124942E-3</v>
      </c>
      <c r="K121" s="14">
        <f t="shared" si="38"/>
        <v>3.4844206406667555E-3</v>
      </c>
      <c r="L121" s="14">
        <f t="shared" si="38"/>
        <v>2.5578188049063793E-3</v>
      </c>
      <c r="M121" s="14">
        <f t="shared" si="38"/>
        <v>3.6347325289203623E-3</v>
      </c>
      <c r="N121" s="14">
        <f t="shared" si="38"/>
        <v>3.7686064731906094E-3</v>
      </c>
      <c r="O121" s="14">
        <f t="shared" si="38"/>
        <v>2.9612946326919081E-3</v>
      </c>
      <c r="P121" s="17">
        <f t="shared" si="38"/>
        <v>3.4120471109618787E-3</v>
      </c>
      <c r="Q121" s="14">
        <f t="shared" si="38"/>
        <v>4.2384939637616741E-3</v>
      </c>
      <c r="R121" s="14">
        <f t="shared" si="38"/>
        <v>2.804255057286945E-3</v>
      </c>
      <c r="S121" s="17">
        <f t="shared" si="38"/>
        <v>2.8339937365879694E-3</v>
      </c>
      <c r="T121" s="17">
        <f t="shared" si="38"/>
        <v>2.9670614779404173E-3</v>
      </c>
      <c r="U121" s="17">
        <f t="shared" si="38"/>
        <v>3.571336499720816E-3</v>
      </c>
      <c r="V121" s="17">
        <f t="shared" si="38"/>
        <v>3.7908684565283587E-3</v>
      </c>
      <c r="W121" s="17">
        <f t="shared" si="38"/>
        <v>3.4482330661616298E-3</v>
      </c>
      <c r="X121" s="17">
        <f t="shared" si="38"/>
        <v>2.4323689579157097E-3</v>
      </c>
      <c r="Y121" s="14">
        <f t="shared" si="38"/>
        <v>3.2342607383498779E-3</v>
      </c>
      <c r="Z121" s="14">
        <f t="shared" si="38"/>
        <v>2.9740562478075658E-3</v>
      </c>
      <c r="AA121" s="14">
        <f t="shared" si="38"/>
        <v>3.757429080813219E-3</v>
      </c>
      <c r="AB121" s="14">
        <f t="shared" si="38"/>
        <v>2.8017936331076725E-3</v>
      </c>
      <c r="AC121" s="14">
        <f t="shared" si="38"/>
        <v>3.0137468309580804E-3</v>
      </c>
      <c r="AD121" s="14">
        <f t="shared" si="38"/>
        <v>5.9185294160934172E-3</v>
      </c>
      <c r="AE121" s="14">
        <f t="shared" si="38"/>
        <v>2.5985985703945191E-3</v>
      </c>
      <c r="AF121" s="14">
        <f t="shared" si="38"/>
        <v>1.8857704512445024E-3</v>
      </c>
      <c r="AG121" s="14">
        <f t="shared" si="38"/>
        <v>2.8073487317843981E-3</v>
      </c>
      <c r="AH121" s="14">
        <f t="shared" si="38"/>
        <v>2.0866298820082468E-3</v>
      </c>
      <c r="AI121" s="14">
        <f t="shared" si="38"/>
        <v>3.4768680066935911E-3</v>
      </c>
      <c r="AJ121" s="14">
        <f t="shared" si="38"/>
        <v>4.0580052532865748E-3</v>
      </c>
      <c r="AK121" s="14">
        <f t="shared" si="38"/>
        <v>2.9960281655225141E-3</v>
      </c>
      <c r="AL121" s="14">
        <f t="shared" si="38"/>
        <v>3.3250542296269043E-3</v>
      </c>
      <c r="AM121" s="14">
        <f t="shared" si="38"/>
        <v>3.2174751759376833E-3</v>
      </c>
      <c r="AN121" s="14">
        <f t="shared" si="38"/>
        <v>2.6346313247816067E-3</v>
      </c>
      <c r="AO121" s="14">
        <f t="shared" si="38"/>
        <v>2.4458609629686994E-3</v>
      </c>
    </row>
    <row r="122" spans="1:57" ht="13.2" x14ac:dyDescent="0.25">
      <c r="E122" s="3"/>
      <c r="G122" s="3"/>
      <c r="H122" s="3"/>
      <c r="I122" s="3"/>
      <c r="J122" s="3"/>
      <c r="K122" s="3"/>
      <c r="L122" s="3"/>
      <c r="M122" s="3"/>
      <c r="N122" s="3"/>
      <c r="P122" s="32"/>
      <c r="Q122" s="3"/>
      <c r="R122" s="3"/>
      <c r="S122" s="32"/>
      <c r="T122" s="32"/>
      <c r="U122" s="32"/>
      <c r="V122" s="32"/>
      <c r="W122" s="32"/>
      <c r="X122" s="32"/>
      <c r="Y122" s="7"/>
      <c r="Z122" s="3"/>
      <c r="AA122" s="3"/>
      <c r="AB122" s="7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V122" s="7"/>
      <c r="AW122" s="7"/>
      <c r="AX122" s="7"/>
      <c r="AY122" s="7"/>
      <c r="AZ122" s="7"/>
      <c r="BA122" s="7"/>
      <c r="BB122" s="7"/>
      <c r="BC122" s="7"/>
      <c r="BD122" s="7"/>
      <c r="BE122" s="7"/>
    </row>
    <row r="123" spans="1:57" ht="13.2" x14ac:dyDescent="0.25">
      <c r="A123" s="12" t="s">
        <v>33</v>
      </c>
      <c r="E123" s="3"/>
      <c r="F123" s="32"/>
      <c r="G123" s="3"/>
      <c r="H123" s="3"/>
      <c r="I123" s="3"/>
      <c r="J123" s="3"/>
      <c r="K123" s="3"/>
      <c r="L123" s="3"/>
      <c r="M123" s="3"/>
      <c r="N123" s="3"/>
      <c r="O123" s="3"/>
      <c r="P123" s="32"/>
      <c r="Q123" s="3"/>
      <c r="R123" s="3"/>
      <c r="S123" s="32"/>
      <c r="T123" s="32"/>
      <c r="U123" s="32"/>
      <c r="V123" s="32"/>
      <c r="W123" s="32"/>
      <c r="X123" s="32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</row>
    <row r="124" spans="1:57" ht="13.2" x14ac:dyDescent="0.25">
      <c r="A124" s="26" t="s">
        <v>11</v>
      </c>
      <c r="B124" s="15">
        <f t="shared" ref="B124:AO124" si="39">EXP(B$137)*EXP((-4*3.141592653*6.02*10^23*B$139*10^9)/(8.31*(B$17+273))*((B$138*10^-10)/2*(B$138*10^-10-($B218*10^-10))^2-1/3*(B$138*10^-10-$B218*10^-10)^3))</f>
        <v>4.1377866819552481E-2</v>
      </c>
      <c r="C124" s="16">
        <f t="shared" si="39"/>
        <v>3.9636844181969721E-2</v>
      </c>
      <c r="D124" s="15">
        <f t="shared" si="39"/>
        <v>3.9913753461520547E-2</v>
      </c>
      <c r="E124" s="15">
        <f t="shared" si="39"/>
        <v>3.5412006606284289E-2</v>
      </c>
      <c r="F124" s="16">
        <f t="shared" si="39"/>
        <v>3.7979084069920968E-2</v>
      </c>
      <c r="G124" s="15">
        <f t="shared" si="39"/>
        <v>3.6791823362126434E-2</v>
      </c>
      <c r="H124" s="15">
        <f t="shared" si="39"/>
        <v>3.5298667930472032E-2</v>
      </c>
      <c r="I124" s="15">
        <f t="shared" si="39"/>
        <v>3.5981811594284048E-2</v>
      </c>
      <c r="J124" s="15">
        <f t="shared" si="39"/>
        <v>3.7414178952620517E-2</v>
      </c>
      <c r="K124" s="15">
        <f t="shared" si="39"/>
        <v>3.6458785245552357E-2</v>
      </c>
      <c r="L124" s="15">
        <f t="shared" si="39"/>
        <v>3.7896350850435086E-2</v>
      </c>
      <c r="M124" s="15">
        <f t="shared" si="39"/>
        <v>4.0417345712409139E-2</v>
      </c>
      <c r="N124" s="15">
        <f t="shared" si="39"/>
        <v>4.0686183546521267E-2</v>
      </c>
      <c r="O124" s="15">
        <f t="shared" si="39"/>
        <v>3.8927520782328556E-2</v>
      </c>
      <c r="P124" s="16">
        <f t="shared" si="39"/>
        <v>4.1157313193070144E-2</v>
      </c>
      <c r="Q124" s="15">
        <f t="shared" si="39"/>
        <v>4.0225126895262267E-2</v>
      </c>
      <c r="R124" s="15">
        <f t="shared" si="39"/>
        <v>3.9798837700674924E-2</v>
      </c>
      <c r="S124" s="16">
        <f t="shared" si="39"/>
        <v>3.6613714310725833E-2</v>
      </c>
      <c r="T124" s="16">
        <f t="shared" si="39"/>
        <v>3.6925422090355209E-2</v>
      </c>
      <c r="U124" s="16">
        <f t="shared" si="39"/>
        <v>3.9206469958677326E-2</v>
      </c>
      <c r="V124" s="16">
        <f t="shared" si="39"/>
        <v>3.9637303820195341E-2</v>
      </c>
      <c r="W124" s="16">
        <f t="shared" si="39"/>
        <v>3.8621211534541247E-2</v>
      </c>
      <c r="X124" s="16">
        <f t="shared" si="39"/>
        <v>3.6212420040494492E-2</v>
      </c>
      <c r="Y124" s="15">
        <f t="shared" si="39"/>
        <v>3.7805047642742902E-2</v>
      </c>
      <c r="Z124" s="15">
        <f t="shared" si="39"/>
        <v>3.7226240345273671E-2</v>
      </c>
      <c r="AA124" s="15">
        <f t="shared" si="39"/>
        <v>3.8862252833988968E-2</v>
      </c>
      <c r="AB124" s="15">
        <f t="shared" si="39"/>
        <v>2.9522927799824326E-2</v>
      </c>
      <c r="AC124" s="15">
        <f t="shared" si="39"/>
        <v>2.9939158406026532E-2</v>
      </c>
      <c r="AD124" s="15">
        <f t="shared" si="39"/>
        <v>3.5917579783933638E-2</v>
      </c>
      <c r="AE124" s="15">
        <f t="shared" si="39"/>
        <v>3.0728693971199077E-2</v>
      </c>
      <c r="AF124" s="15">
        <f t="shared" si="39"/>
        <v>3.017270198755696E-2</v>
      </c>
      <c r="AG124" s="15">
        <f t="shared" si="39"/>
        <v>3.3784014134268271E-2</v>
      </c>
      <c r="AH124" s="15">
        <f t="shared" si="39"/>
        <v>2.7746975917959583E-2</v>
      </c>
      <c r="AI124" s="15">
        <f t="shared" si="39"/>
        <v>3.6642404417993005E-2</v>
      </c>
      <c r="AJ124" s="15">
        <f t="shared" si="39"/>
        <v>3.4758551579682211E-2</v>
      </c>
      <c r="AK124" s="15">
        <f t="shared" si="39"/>
        <v>3.2073624686631955E-2</v>
      </c>
      <c r="AL124" s="15">
        <f t="shared" si="39"/>
        <v>3.0897850234865094E-2</v>
      </c>
      <c r="AM124" s="15">
        <f t="shared" si="39"/>
        <v>2.9885492347794636E-2</v>
      </c>
      <c r="AN124" s="15">
        <f t="shared" si="39"/>
        <v>3.3833663367192464E-2</v>
      </c>
      <c r="AO124" s="15">
        <f t="shared" si="39"/>
        <v>3.3364820864899211E-2</v>
      </c>
    </row>
    <row r="125" spans="1:57" ht="13.2" x14ac:dyDescent="0.25">
      <c r="A125" s="26" t="s">
        <v>13</v>
      </c>
      <c r="B125" s="15">
        <f t="shared" ref="B125:AO125" si="40">EXP(B$137)*EXP((-4*3.141592653*6.02*10^23*B$139*10^9)/(8.31*(B$17+273))*((B$138*10^-10)/2*(B$138*10^-10-($B219*10^-10))^2-1/3*(B$138*10^-10-$B219*10^-10)^3))</f>
        <v>1.2982065210428582</v>
      </c>
      <c r="C125" s="16">
        <f t="shared" si="40"/>
        <v>1.3033804925399974</v>
      </c>
      <c r="D125" s="15">
        <f t="shared" si="40"/>
        <v>1.3027685526464556</v>
      </c>
      <c r="E125" s="15">
        <f t="shared" si="40"/>
        <v>1.3202282994902867</v>
      </c>
      <c r="F125" s="16">
        <f t="shared" si="40"/>
        <v>1.3143887368810812</v>
      </c>
      <c r="G125" s="15">
        <f t="shared" si="40"/>
        <v>1.3170355993851257</v>
      </c>
      <c r="H125" s="15">
        <f t="shared" si="40"/>
        <v>1.3204964059925368</v>
      </c>
      <c r="I125" s="15">
        <f t="shared" si="40"/>
        <v>1.3188940868628567</v>
      </c>
      <c r="J125" s="15">
        <f t="shared" si="40"/>
        <v>1.3156369873961828</v>
      </c>
      <c r="K125" s="15">
        <f t="shared" si="40"/>
        <v>1.31283348476978</v>
      </c>
      <c r="L125" s="15">
        <f t="shared" si="40"/>
        <v>1.3049006184012457</v>
      </c>
      <c r="M125" s="15">
        <f t="shared" si="40"/>
        <v>1.2990213167382549</v>
      </c>
      <c r="N125" s="15">
        <f t="shared" si="40"/>
        <v>1.2984176298130963</v>
      </c>
      <c r="O125" s="15">
        <f t="shared" si="40"/>
        <v>1.3024466267310641</v>
      </c>
      <c r="P125" s="16">
        <f t="shared" si="40"/>
        <v>1.2965459626139928</v>
      </c>
      <c r="Q125" s="15">
        <f t="shared" si="40"/>
        <v>1.3008144002908482</v>
      </c>
      <c r="R125" s="15">
        <f t="shared" si="40"/>
        <v>1.2995949502602331</v>
      </c>
      <c r="S125" s="16">
        <f t="shared" si="40"/>
        <v>1.313284117430469</v>
      </c>
      <c r="T125" s="16">
        <f t="shared" si="40"/>
        <v>1.3125556270996055</v>
      </c>
      <c r="U125" s="16">
        <f t="shared" si="40"/>
        <v>1.3016293238010339</v>
      </c>
      <c r="V125" s="16">
        <f t="shared" si="40"/>
        <v>1.3006283267775542</v>
      </c>
      <c r="W125" s="16">
        <f t="shared" si="40"/>
        <v>1.3074976246524657</v>
      </c>
      <c r="X125" s="16">
        <f t="shared" si="40"/>
        <v>1.3130812670925396</v>
      </c>
      <c r="Y125" s="15">
        <f t="shared" si="40"/>
        <v>1.3068976074490033</v>
      </c>
      <c r="Z125" s="15">
        <f t="shared" si="40"/>
        <v>1.3082696383983048</v>
      </c>
      <c r="AA125" s="15">
        <f t="shared" si="40"/>
        <v>1.3044485147416334</v>
      </c>
      <c r="AB125" s="15">
        <f t="shared" si="40"/>
        <v>1.4434357450879245</v>
      </c>
      <c r="AC125" s="15">
        <f t="shared" si="40"/>
        <v>1.4425966404694859</v>
      </c>
      <c r="AD125" s="15">
        <f t="shared" si="40"/>
        <v>1.3735637759110861</v>
      </c>
      <c r="AE125" s="15">
        <f t="shared" si="40"/>
        <v>1.3842622710859691</v>
      </c>
      <c r="AF125" s="15">
        <f t="shared" si="40"/>
        <v>1.3615628366922647</v>
      </c>
      <c r="AG125" s="15">
        <f t="shared" si="40"/>
        <v>1.333505748478264</v>
      </c>
      <c r="AH125" s="15">
        <f t="shared" si="40"/>
        <v>1.4225630652682446</v>
      </c>
      <c r="AI125" s="15">
        <f t="shared" si="40"/>
        <v>1.317596188077395</v>
      </c>
      <c r="AJ125" s="15">
        <f t="shared" si="40"/>
        <v>1.3441450632678396</v>
      </c>
      <c r="AK125" s="15">
        <f t="shared" si="40"/>
        <v>1.3572737575605867</v>
      </c>
      <c r="AL125" s="15">
        <f t="shared" si="40"/>
        <v>1.4528311982723909</v>
      </c>
      <c r="AM125" s="15">
        <f t="shared" si="40"/>
        <v>1.5514697245583784</v>
      </c>
      <c r="AN125" s="15">
        <f t="shared" si="40"/>
        <v>1.34710615857548</v>
      </c>
      <c r="AO125" s="15">
        <f t="shared" si="40"/>
        <v>1.3481576298546383</v>
      </c>
    </row>
    <row r="126" spans="1:57" ht="13.2" x14ac:dyDescent="0.25">
      <c r="A126" s="26" t="s">
        <v>34</v>
      </c>
      <c r="B126" s="15">
        <f t="shared" ref="B126:AO126" si="41">EXP(B$137)*EXP((-4*3.141592653*6.02*10^23*B$139*10^9)/(8.31*(B$17+273))*((B$138*10^-10)/2*(B$138*10^-10-($B220*10^-10))^2-1/3*(B$138*10^-10-$B220*10^-10)^3))</f>
        <v>1.4286445627717497</v>
      </c>
      <c r="C126" s="16">
        <f t="shared" si="41"/>
        <v>1.446025583963102</v>
      </c>
      <c r="D126" s="15">
        <f t="shared" si="41"/>
        <v>1.4450273386210657</v>
      </c>
      <c r="E126" s="15">
        <f t="shared" si="41"/>
        <v>1.5071089787222338</v>
      </c>
      <c r="F126" s="16">
        <f t="shared" si="41"/>
        <v>1.4963631469656427</v>
      </c>
      <c r="G126" s="15">
        <f t="shared" si="41"/>
        <v>1.5012302184851778</v>
      </c>
      <c r="H126" s="15">
        <f t="shared" si="41"/>
        <v>1.5076030445291153</v>
      </c>
      <c r="I126" s="15">
        <f t="shared" si="41"/>
        <v>1.5046512123673539</v>
      </c>
      <c r="J126" s="15">
        <f t="shared" si="41"/>
        <v>1.4986576905057754</v>
      </c>
      <c r="K126" s="15">
        <f t="shared" si="41"/>
        <v>1.4736960119991513</v>
      </c>
      <c r="L126" s="15">
        <f t="shared" si="41"/>
        <v>1.4268384051007788</v>
      </c>
      <c r="M126" s="15">
        <f t="shared" si="41"/>
        <v>1.417940741988843</v>
      </c>
      <c r="N126" s="15">
        <f t="shared" si="41"/>
        <v>1.4170280063953375</v>
      </c>
      <c r="O126" s="15">
        <f t="shared" si="41"/>
        <v>1.4231226822002183</v>
      </c>
      <c r="P126" s="16">
        <f t="shared" si="41"/>
        <v>1.4002458765109262</v>
      </c>
      <c r="Q126" s="15">
        <f t="shared" si="41"/>
        <v>1.4334342276699312</v>
      </c>
      <c r="R126" s="15">
        <f t="shared" si="41"/>
        <v>1.3938074192821639</v>
      </c>
      <c r="S126" s="16">
        <f t="shared" si="41"/>
        <v>1.4784088011086247</v>
      </c>
      <c r="T126" s="16">
        <f t="shared" si="41"/>
        <v>1.4771472464033957</v>
      </c>
      <c r="U126" s="16">
        <f t="shared" si="41"/>
        <v>1.4195982763213499</v>
      </c>
      <c r="V126" s="16">
        <f t="shared" si="41"/>
        <v>1.4180955853232482</v>
      </c>
      <c r="W126" s="16">
        <f t="shared" si="41"/>
        <v>1.4628880745472699</v>
      </c>
      <c r="X126" s="16">
        <f t="shared" si="41"/>
        <v>1.4723550349702073</v>
      </c>
      <c r="Y126" s="15">
        <f t="shared" si="41"/>
        <v>1.4473041724755495</v>
      </c>
      <c r="Z126" s="15">
        <f t="shared" si="41"/>
        <v>1.4495113955149581</v>
      </c>
      <c r="AA126" s="15">
        <f t="shared" si="41"/>
        <v>1.4433668562762538</v>
      </c>
      <c r="AB126" s="15">
        <f t="shared" si="41"/>
        <v>1.9042976562742777</v>
      </c>
      <c r="AC126" s="15">
        <f t="shared" si="41"/>
        <v>1.9012147126750396</v>
      </c>
      <c r="AD126" s="15">
        <f t="shared" si="41"/>
        <v>1.7001614575325261</v>
      </c>
      <c r="AE126" s="15">
        <f t="shared" si="41"/>
        <v>1.7299111091708319</v>
      </c>
      <c r="AF126" s="15">
        <f t="shared" si="41"/>
        <v>1.6531777950951387</v>
      </c>
      <c r="AG126" s="15">
        <f t="shared" si="41"/>
        <v>1.5588475229491827</v>
      </c>
      <c r="AH126" s="15">
        <f t="shared" si="41"/>
        <v>1.846499120648978</v>
      </c>
      <c r="AI126" s="15">
        <f t="shared" si="41"/>
        <v>1.5029904093831994</v>
      </c>
      <c r="AJ126" s="15">
        <f t="shared" si="41"/>
        <v>1.6038557602792249</v>
      </c>
      <c r="AK126" s="15">
        <f t="shared" si="41"/>
        <v>1.6431163461069214</v>
      </c>
      <c r="AL126" s="15">
        <f t="shared" si="41"/>
        <v>1.9275297311431454</v>
      </c>
      <c r="AM126" s="15">
        <f t="shared" si="41"/>
        <v>2.1916224868827343</v>
      </c>
      <c r="AN126" s="15">
        <f t="shared" si="41"/>
        <v>1.6118340730821841</v>
      </c>
      <c r="AO126" s="15">
        <f t="shared" si="41"/>
        <v>1.6142500310961123</v>
      </c>
    </row>
    <row r="127" spans="1:57" ht="13.2" x14ac:dyDescent="0.25">
      <c r="E127" s="3"/>
      <c r="F127" s="32"/>
      <c r="G127" s="3"/>
      <c r="H127" s="3"/>
      <c r="I127" s="3"/>
      <c r="J127" s="3"/>
      <c r="K127" s="3"/>
      <c r="L127" s="3"/>
      <c r="M127" s="3"/>
      <c r="N127" s="3"/>
      <c r="O127" s="3"/>
      <c r="P127" s="32"/>
      <c r="Q127" s="3"/>
      <c r="R127" s="3"/>
      <c r="S127" s="32"/>
      <c r="T127" s="32"/>
      <c r="U127" s="32"/>
      <c r="V127" s="32"/>
      <c r="W127" s="32"/>
      <c r="X127" s="32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V127" s="7"/>
      <c r="AW127" s="7"/>
      <c r="AX127" s="7"/>
      <c r="AY127" s="7"/>
      <c r="AZ127" s="7"/>
      <c r="BA127" s="7"/>
      <c r="BB127" s="7"/>
      <c r="BC127" s="7"/>
      <c r="BD127" s="7"/>
      <c r="BE127" s="7"/>
    </row>
    <row r="128" spans="1:57" ht="13.2" x14ac:dyDescent="0.25">
      <c r="A128" s="26" t="s">
        <v>41</v>
      </c>
      <c r="B128" s="16">
        <f t="shared" ref="B128:AO128" si="42">EXP(B$137)*EXP((-4*3.141592653*6.02*10^23*B$139*10^9)/(8.31*(B$17+273))*((B$138*10^-10)/2*(B$138*10^-10-($B222*10^-10))^2-1/3*(B$138*10^-10-$B222*10^-10)^3))</f>
        <v>1.5104577422930006</v>
      </c>
      <c r="C128" s="16">
        <f t="shared" si="42"/>
        <v>1.5289358354083444</v>
      </c>
      <c r="D128" s="16">
        <f t="shared" si="42"/>
        <v>1.5276991303185776</v>
      </c>
      <c r="E128" s="16">
        <f t="shared" si="42"/>
        <v>1.5926975693906131</v>
      </c>
      <c r="F128" s="16">
        <f t="shared" si="42"/>
        <v>1.5795461424870449</v>
      </c>
      <c r="G128" s="16">
        <f t="shared" si="42"/>
        <v>1.5855009206215487</v>
      </c>
      <c r="H128" s="16">
        <f t="shared" si="42"/>
        <v>1.5933025971383237</v>
      </c>
      <c r="I128" s="16">
        <f t="shared" si="42"/>
        <v>1.5896882828507639</v>
      </c>
      <c r="J128" s="16">
        <f t="shared" si="42"/>
        <v>1.5823530944853794</v>
      </c>
      <c r="K128" s="16">
        <f t="shared" si="42"/>
        <v>1.5590211108217116</v>
      </c>
      <c r="L128" s="16">
        <f t="shared" si="42"/>
        <v>1.5121998540242676</v>
      </c>
      <c r="M128" s="16">
        <f t="shared" si="42"/>
        <v>1.5010704010338674</v>
      </c>
      <c r="N128" s="16">
        <f t="shared" si="42"/>
        <v>1.4999294380144723</v>
      </c>
      <c r="O128" s="16">
        <f t="shared" si="42"/>
        <v>1.5075505897128954</v>
      </c>
      <c r="P128" s="16">
        <f t="shared" si="42"/>
        <v>1.4833793896375369</v>
      </c>
      <c r="Q128" s="16">
        <f t="shared" si="42"/>
        <v>1.5161859998328187</v>
      </c>
      <c r="R128" s="16">
        <f t="shared" si="42"/>
        <v>1.4786112894069721</v>
      </c>
      <c r="S128" s="16">
        <f t="shared" si="42"/>
        <v>1.5634380201511733</v>
      </c>
      <c r="T128" s="16">
        <f t="shared" si="42"/>
        <v>1.5618835231426851</v>
      </c>
      <c r="U128" s="16">
        <f t="shared" si="42"/>
        <v>1.5038784673687062</v>
      </c>
      <c r="V128" s="16">
        <f t="shared" si="42"/>
        <v>1.5019972115739963</v>
      </c>
      <c r="W128" s="16">
        <f t="shared" si="42"/>
        <v>1.5462928098656037</v>
      </c>
      <c r="X128" s="16">
        <f t="shared" si="42"/>
        <v>1.5579826683501246</v>
      </c>
      <c r="Y128" s="16">
        <f t="shared" si="42"/>
        <v>1.53202340496459</v>
      </c>
      <c r="Z128" s="16">
        <f t="shared" si="42"/>
        <v>1.5347658364462773</v>
      </c>
      <c r="AA128" s="16">
        <f t="shared" si="42"/>
        <v>1.5271331698511232</v>
      </c>
      <c r="AB128" s="16">
        <f t="shared" si="42"/>
        <v>1.9932858486367173</v>
      </c>
      <c r="AC128" s="16">
        <f t="shared" si="42"/>
        <v>1.9897181406015512</v>
      </c>
      <c r="AD128" s="16">
        <f t="shared" si="42"/>
        <v>1.7828516166508013</v>
      </c>
      <c r="AE128" s="16">
        <f t="shared" si="42"/>
        <v>1.817924655712341</v>
      </c>
      <c r="AF128" s="16">
        <f t="shared" si="42"/>
        <v>1.7424452922030869</v>
      </c>
      <c r="AG128" s="16">
        <f t="shared" si="42"/>
        <v>1.6451833042685249</v>
      </c>
      <c r="AH128" s="16">
        <f t="shared" si="42"/>
        <v>1.9377290486962828</v>
      </c>
      <c r="AI128" s="16">
        <f t="shared" si="42"/>
        <v>1.5873749413455254</v>
      </c>
      <c r="AJ128" s="16">
        <f t="shared" si="42"/>
        <v>1.6885001020728618</v>
      </c>
      <c r="AK128" s="16">
        <f t="shared" si="42"/>
        <v>1.7302481653325108</v>
      </c>
      <c r="AL128" s="16">
        <f t="shared" si="42"/>
        <v>2.0149537425165929</v>
      </c>
      <c r="AM128" s="16">
        <f t="shared" si="42"/>
        <v>2.2807456588459623</v>
      </c>
      <c r="AN128" s="16">
        <f t="shared" si="42"/>
        <v>1.6973628027606551</v>
      </c>
      <c r="AO128" s="16">
        <f t="shared" si="42"/>
        <v>1.700258494343418</v>
      </c>
    </row>
    <row r="129" spans="1:57" ht="13.2" x14ac:dyDescent="0.25">
      <c r="A129" s="26" t="s">
        <v>42</v>
      </c>
      <c r="B129" s="17">
        <f t="shared" ref="B129:AO129" si="43">EXP(B$132)*EXP((-4*3.141592653*6.02*10^23*B$134*10^9)/(8.31*(B$17+273))*((B$133*10^-10)/2*(B$133*10^-10-($B223*10^-10))^2-1/3*(B$133*10^-10-$B223*10^-10)^3))</f>
        <v>2.837705735728769E-2</v>
      </c>
      <c r="C129" s="17">
        <f t="shared" si="43"/>
        <v>2.0590255974447438E-2</v>
      </c>
      <c r="D129" s="17">
        <f t="shared" si="43"/>
        <v>2.1308826380220938E-2</v>
      </c>
      <c r="E129" s="17">
        <f t="shared" si="43"/>
        <v>1.9106724748363339E-2</v>
      </c>
      <c r="F129" s="17">
        <f t="shared" si="43"/>
        <v>2.6909823752941105E-2</v>
      </c>
      <c r="G129" s="17">
        <f t="shared" si="43"/>
        <v>2.3036562082184707E-2</v>
      </c>
      <c r="H129" s="17">
        <f t="shared" si="43"/>
        <v>1.880935028263446E-2</v>
      </c>
      <c r="I129" s="17">
        <f t="shared" si="43"/>
        <v>2.0658962745221839E-2</v>
      </c>
      <c r="J129" s="17">
        <f t="shared" si="43"/>
        <v>2.5007161523452236E-2</v>
      </c>
      <c r="K129" s="17">
        <f t="shared" si="43"/>
        <v>1.8869895838944106E-2</v>
      </c>
      <c r="L129" s="17">
        <f t="shared" si="43"/>
        <v>1.3635784267070489E-2</v>
      </c>
      <c r="M129" s="17">
        <f t="shared" si="43"/>
        <v>1.8755502595474809E-2</v>
      </c>
      <c r="N129" s="17">
        <f t="shared" si="43"/>
        <v>1.938117354599973E-2</v>
      </c>
      <c r="O129" s="17">
        <f t="shared" si="43"/>
        <v>1.5573702852604034E-2</v>
      </c>
      <c r="P129" s="17">
        <f t="shared" si="43"/>
        <v>1.7479368397626288E-2</v>
      </c>
      <c r="Q129" s="17">
        <f t="shared" si="43"/>
        <v>2.1890011264398802E-2</v>
      </c>
      <c r="R129" s="17">
        <f t="shared" si="43"/>
        <v>1.4637432814256505E-2</v>
      </c>
      <c r="S129" s="17">
        <f t="shared" si="43"/>
        <v>1.5309655254790611E-2</v>
      </c>
      <c r="T129" s="17">
        <f t="shared" si="43"/>
        <v>1.5960436110170111E-2</v>
      </c>
      <c r="U129" s="17">
        <f t="shared" si="43"/>
        <v>1.8719903474483011E-2</v>
      </c>
      <c r="V129" s="17">
        <f t="shared" si="43"/>
        <v>1.9760983341012204E-2</v>
      </c>
      <c r="W129" s="17">
        <f t="shared" si="43"/>
        <v>1.8143732311342642E-2</v>
      </c>
      <c r="X129" s="17">
        <f t="shared" si="43"/>
        <v>1.3219575841377383E-2</v>
      </c>
      <c r="Y129" s="17">
        <f t="shared" si="43"/>
        <v>1.7226701439363085E-2</v>
      </c>
      <c r="Z129" s="17">
        <f t="shared" si="43"/>
        <v>1.5964481615787767E-2</v>
      </c>
      <c r="AA129" s="17">
        <f t="shared" si="43"/>
        <v>1.973687173901412E-2</v>
      </c>
      <c r="AB129" s="17">
        <f t="shared" si="43"/>
        <v>1.7021862708371634E-2</v>
      </c>
      <c r="AC129" s="17">
        <f t="shared" si="43"/>
        <v>1.8186126793049442E-2</v>
      </c>
      <c r="AD129" s="17">
        <f t="shared" si="43"/>
        <v>3.2349455981406386E-2</v>
      </c>
      <c r="AE129" s="17">
        <f t="shared" si="43"/>
        <v>1.5330227537835504E-2</v>
      </c>
      <c r="AF129" s="17">
        <f t="shared" si="43"/>
        <v>1.1195204444162232E-2</v>
      </c>
      <c r="AG129" s="17">
        <f t="shared" si="43"/>
        <v>1.5752049630216158E-2</v>
      </c>
      <c r="AH129" s="17">
        <f t="shared" si="43"/>
        <v>1.3003406620939162E-2</v>
      </c>
      <c r="AI129" s="17">
        <f t="shared" si="43"/>
        <v>1.8752785440993739E-2</v>
      </c>
      <c r="AJ129" s="17">
        <f t="shared" si="43"/>
        <v>2.2455425303982587E-2</v>
      </c>
      <c r="AK129" s="17">
        <f t="shared" si="43"/>
        <v>1.7258975058636356E-2</v>
      </c>
      <c r="AL129" s="17">
        <f t="shared" si="43"/>
        <v>1.9810259255410276E-2</v>
      </c>
      <c r="AM129" s="17">
        <f t="shared" si="43"/>
        <v>1.9894667110008164E-2</v>
      </c>
      <c r="AN129" s="17">
        <f t="shared" si="43"/>
        <v>1.4775521095122528E-2</v>
      </c>
      <c r="AO129" s="17">
        <f t="shared" si="43"/>
        <v>1.3811774608814349E-2</v>
      </c>
    </row>
    <row r="130" spans="1:57" ht="13.2" x14ac:dyDescent="0.25">
      <c r="E130" s="3"/>
      <c r="G130" s="3"/>
      <c r="H130" s="3"/>
      <c r="I130" s="3"/>
      <c r="J130" s="3"/>
      <c r="K130" s="3"/>
      <c r="L130" s="3"/>
      <c r="M130" s="3"/>
      <c r="N130" s="3"/>
      <c r="P130" s="32"/>
      <c r="Q130" s="3"/>
      <c r="R130" s="3"/>
      <c r="S130" s="32"/>
      <c r="T130" s="32"/>
      <c r="U130" s="32"/>
      <c r="V130" s="32"/>
      <c r="W130" s="32"/>
      <c r="X130" s="32"/>
      <c r="Y130" s="7"/>
      <c r="Z130" s="3"/>
      <c r="AA130" s="3"/>
      <c r="AB130" s="7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V130" s="7"/>
      <c r="AW130" s="7"/>
      <c r="AX130" s="7"/>
      <c r="AY130" s="7"/>
      <c r="AZ130" s="7"/>
      <c r="BA130" s="7"/>
      <c r="BB130" s="7"/>
      <c r="BC130" s="7"/>
      <c r="BD130" s="7"/>
      <c r="BE130" s="7"/>
    </row>
    <row r="131" spans="1:57" ht="13.2" x14ac:dyDescent="0.25">
      <c r="A131" s="18" t="s">
        <v>29</v>
      </c>
      <c r="B131" s="13"/>
      <c r="E131" s="3"/>
      <c r="F131" s="32"/>
      <c r="G131" s="13"/>
      <c r="H131" s="3"/>
      <c r="I131" s="3"/>
      <c r="J131" s="3"/>
      <c r="K131" s="3"/>
      <c r="L131" s="3"/>
      <c r="M131" s="3"/>
      <c r="N131" s="3"/>
      <c r="O131" s="3"/>
      <c r="P131" s="11"/>
      <c r="Q131" s="13"/>
      <c r="R131" s="13"/>
      <c r="S131" s="11"/>
      <c r="T131" s="11"/>
      <c r="U131" s="11"/>
      <c r="V131" s="11"/>
      <c r="W131" s="11"/>
      <c r="X131" s="11"/>
      <c r="Y131" s="3"/>
      <c r="Z131" s="13"/>
      <c r="AA131" s="3"/>
      <c r="AB131" s="3"/>
      <c r="AC131" s="13"/>
      <c r="AD131" s="3"/>
      <c r="AE131" s="3"/>
      <c r="AF131" s="3"/>
      <c r="AG131" s="13"/>
      <c r="AH131" s="13"/>
      <c r="AI131" s="13"/>
      <c r="AJ131" s="13"/>
      <c r="AK131" s="13"/>
      <c r="AL131" s="13"/>
      <c r="AM131" s="13"/>
      <c r="AN131" s="13"/>
      <c r="AO131" s="13"/>
    </row>
    <row r="132" spans="1:57" ht="15.6" x14ac:dyDescent="0.35">
      <c r="A132" s="12" t="s">
        <v>63</v>
      </c>
      <c r="B132" s="17">
        <f t="shared" ref="B132:AO132" si="44">16.05-(19.45+1.17*(B19^2))/(8.31*(B17+273))*(10^4)-5.17*(B174^2)</f>
        <v>-2.7579094470672416</v>
      </c>
      <c r="C132" s="17">
        <f t="shared" si="44"/>
        <v>-3.068438731632511</v>
      </c>
      <c r="D132" s="17">
        <f t="shared" si="44"/>
        <v>-3.0358682092655491</v>
      </c>
      <c r="E132" s="17">
        <f t="shared" si="44"/>
        <v>-3.1165378172190041</v>
      </c>
      <c r="F132" s="17">
        <f t="shared" si="44"/>
        <v>-2.7913862551296158</v>
      </c>
      <c r="G132" s="17">
        <f t="shared" si="44"/>
        <v>-2.9389443201584426</v>
      </c>
      <c r="H132" s="17">
        <f t="shared" si="44"/>
        <v>-3.1314316519384344</v>
      </c>
      <c r="I132" s="17">
        <f t="shared" si="44"/>
        <v>-3.0423747192026318</v>
      </c>
      <c r="J132" s="17">
        <f t="shared" si="44"/>
        <v>-2.8610110775460202</v>
      </c>
      <c r="K132" s="17">
        <f t="shared" si="44"/>
        <v>-3.1354701238000398</v>
      </c>
      <c r="L132" s="17">
        <f t="shared" si="44"/>
        <v>-3.4681098289747423</v>
      </c>
      <c r="M132" s="17">
        <f t="shared" si="44"/>
        <v>-3.1654243835267435</v>
      </c>
      <c r="N132" s="17">
        <f t="shared" si="44"/>
        <v>-3.1342671100677419</v>
      </c>
      <c r="O132" s="17">
        <f t="shared" si="44"/>
        <v>-3.3419365601108639</v>
      </c>
      <c r="P132" s="17">
        <f t="shared" si="44"/>
        <v>-3.2394692411938655</v>
      </c>
      <c r="Q132" s="17">
        <f t="shared" si="44"/>
        <v>-3.0104508686396994</v>
      </c>
      <c r="R132" s="17">
        <f t="shared" si="44"/>
        <v>-3.4076506066158352</v>
      </c>
      <c r="S132" s="17">
        <f t="shared" si="44"/>
        <v>-3.345774423214714</v>
      </c>
      <c r="T132" s="17">
        <f t="shared" si="44"/>
        <v>-3.3062481693864822</v>
      </c>
      <c r="U132" s="17">
        <f t="shared" si="44"/>
        <v>-3.1595684992272068</v>
      </c>
      <c r="V132" s="17">
        <f t="shared" si="44"/>
        <v>-3.1081804308506551</v>
      </c>
      <c r="W132" s="17">
        <f t="shared" si="44"/>
        <v>-3.1889451335763859</v>
      </c>
      <c r="X132" s="17">
        <f t="shared" si="44"/>
        <v>-3.4895766347055552</v>
      </c>
      <c r="Y132" s="17">
        <f t="shared" si="44"/>
        <v>-3.2347828230541644</v>
      </c>
      <c r="Z132" s="17">
        <f t="shared" si="44"/>
        <v>-3.3070330268972814</v>
      </c>
      <c r="AA132" s="17">
        <f t="shared" si="44"/>
        <v>-3.1056265483217924</v>
      </c>
      <c r="AB132" s="17">
        <f t="shared" si="44"/>
        <v>-3.1817279187493335</v>
      </c>
      <c r="AC132" s="17">
        <f t="shared" si="44"/>
        <v>-3.11890964832986</v>
      </c>
      <c r="AD132" s="17">
        <f t="shared" si="44"/>
        <v>-2.5918734433861625</v>
      </c>
      <c r="AE132" s="17">
        <f t="shared" si="44"/>
        <v>-3.300919719097283</v>
      </c>
      <c r="AF132" s="17">
        <f t="shared" si="44"/>
        <v>-3.6121502919540598</v>
      </c>
      <c r="AG132" s="17">
        <f t="shared" si="44"/>
        <v>-3.2985436818669842</v>
      </c>
      <c r="AH132" s="17">
        <f t="shared" si="44"/>
        <v>-3.4384531627797816</v>
      </c>
      <c r="AI132" s="17">
        <f t="shared" si="44"/>
        <v>-3.1436996815331208</v>
      </c>
      <c r="AJ132" s="17">
        <f t="shared" si="44"/>
        <v>-2.9508450272825688</v>
      </c>
      <c r="AK132" s="17">
        <f t="shared" si="44"/>
        <v>-3.1941789019717954</v>
      </c>
      <c r="AL132" s="17">
        <f t="shared" si="44"/>
        <v>-3.0396743232051713</v>
      </c>
      <c r="AM132" s="17">
        <f t="shared" si="44"/>
        <v>-3.0170701687735564</v>
      </c>
      <c r="AN132" s="17">
        <f t="shared" si="44"/>
        <v>-3.3627900954868704</v>
      </c>
      <c r="AO132" s="17">
        <f t="shared" si="44"/>
        <v>-3.4268330955545938</v>
      </c>
    </row>
    <row r="133" spans="1:57" ht="13.2" x14ac:dyDescent="0.25">
      <c r="A133" s="26" t="s">
        <v>54</v>
      </c>
      <c r="B133" s="16">
        <f t="shared" ref="B133:AO133" si="45">1.179</f>
        <v>1.179</v>
      </c>
      <c r="C133" s="16">
        <f t="shared" si="45"/>
        <v>1.179</v>
      </c>
      <c r="D133" s="16">
        <f t="shared" si="45"/>
        <v>1.179</v>
      </c>
      <c r="E133" s="16">
        <f t="shared" si="45"/>
        <v>1.179</v>
      </c>
      <c r="F133" s="16">
        <f t="shared" si="45"/>
        <v>1.179</v>
      </c>
      <c r="G133" s="16">
        <f t="shared" si="45"/>
        <v>1.179</v>
      </c>
      <c r="H133" s="16">
        <f t="shared" si="45"/>
        <v>1.179</v>
      </c>
      <c r="I133" s="16">
        <f t="shared" si="45"/>
        <v>1.179</v>
      </c>
      <c r="J133" s="16">
        <f t="shared" si="45"/>
        <v>1.179</v>
      </c>
      <c r="K133" s="16">
        <f t="shared" si="45"/>
        <v>1.179</v>
      </c>
      <c r="L133" s="16">
        <f t="shared" si="45"/>
        <v>1.179</v>
      </c>
      <c r="M133" s="16">
        <f t="shared" si="45"/>
        <v>1.179</v>
      </c>
      <c r="N133" s="16">
        <f t="shared" si="45"/>
        <v>1.179</v>
      </c>
      <c r="O133" s="16">
        <f t="shared" si="45"/>
        <v>1.179</v>
      </c>
      <c r="P133" s="16">
        <f t="shared" si="45"/>
        <v>1.179</v>
      </c>
      <c r="Q133" s="16">
        <f t="shared" si="45"/>
        <v>1.179</v>
      </c>
      <c r="R133" s="16">
        <f t="shared" si="45"/>
        <v>1.179</v>
      </c>
      <c r="S133" s="16">
        <f t="shared" si="45"/>
        <v>1.179</v>
      </c>
      <c r="T133" s="16">
        <f t="shared" si="45"/>
        <v>1.179</v>
      </c>
      <c r="U133" s="16">
        <f t="shared" si="45"/>
        <v>1.179</v>
      </c>
      <c r="V133" s="16">
        <f t="shared" si="45"/>
        <v>1.179</v>
      </c>
      <c r="W133" s="16">
        <f t="shared" si="45"/>
        <v>1.179</v>
      </c>
      <c r="X133" s="16">
        <f t="shared" si="45"/>
        <v>1.179</v>
      </c>
      <c r="Y133" s="16">
        <f t="shared" si="45"/>
        <v>1.179</v>
      </c>
      <c r="Z133" s="16">
        <f t="shared" si="45"/>
        <v>1.179</v>
      </c>
      <c r="AA133" s="16">
        <f t="shared" si="45"/>
        <v>1.179</v>
      </c>
      <c r="AB133" s="16">
        <f t="shared" si="45"/>
        <v>1.179</v>
      </c>
      <c r="AC133" s="16">
        <f t="shared" si="45"/>
        <v>1.179</v>
      </c>
      <c r="AD133" s="16">
        <f t="shared" si="45"/>
        <v>1.179</v>
      </c>
      <c r="AE133" s="16">
        <f t="shared" si="45"/>
        <v>1.179</v>
      </c>
      <c r="AF133" s="16">
        <f t="shared" si="45"/>
        <v>1.179</v>
      </c>
      <c r="AG133" s="16">
        <f t="shared" si="45"/>
        <v>1.179</v>
      </c>
      <c r="AH133" s="16">
        <f t="shared" si="45"/>
        <v>1.179</v>
      </c>
      <c r="AI133" s="16">
        <f t="shared" si="45"/>
        <v>1.179</v>
      </c>
      <c r="AJ133" s="16">
        <f t="shared" si="45"/>
        <v>1.179</v>
      </c>
      <c r="AK133" s="16">
        <f t="shared" si="45"/>
        <v>1.179</v>
      </c>
      <c r="AL133" s="16">
        <f t="shared" si="45"/>
        <v>1.179</v>
      </c>
      <c r="AM133" s="16">
        <f t="shared" si="45"/>
        <v>1.179</v>
      </c>
      <c r="AN133" s="16">
        <f t="shared" si="45"/>
        <v>1.179</v>
      </c>
      <c r="AO133" s="16">
        <f t="shared" si="45"/>
        <v>1.179</v>
      </c>
    </row>
    <row r="134" spans="1:57" ht="13.2" x14ac:dyDescent="0.25">
      <c r="A134" s="12" t="s">
        <v>64</v>
      </c>
      <c r="B134" s="19">
        <f>196</f>
        <v>196</v>
      </c>
      <c r="C134" s="19">
        <f>196</f>
        <v>196</v>
      </c>
      <c r="D134" s="19">
        <f>196</f>
        <v>196</v>
      </c>
      <c r="E134" s="19">
        <f>196</f>
        <v>196</v>
      </c>
      <c r="F134" s="19">
        <f>196</f>
        <v>196</v>
      </c>
      <c r="G134" s="19">
        <f>196</f>
        <v>196</v>
      </c>
      <c r="H134" s="19">
        <f>196</f>
        <v>196</v>
      </c>
      <c r="I134" s="19">
        <f>196</f>
        <v>196</v>
      </c>
      <c r="J134" s="19">
        <f>196</f>
        <v>196</v>
      </c>
      <c r="K134" s="19">
        <f>196</f>
        <v>196</v>
      </c>
      <c r="L134" s="19">
        <f>196</f>
        <v>196</v>
      </c>
      <c r="M134" s="19">
        <f>196</f>
        <v>196</v>
      </c>
      <c r="N134" s="19">
        <f>196</f>
        <v>196</v>
      </c>
      <c r="O134" s="19">
        <f>196</f>
        <v>196</v>
      </c>
      <c r="P134" s="19">
        <f>196</f>
        <v>196</v>
      </c>
      <c r="Q134" s="19">
        <f>196</f>
        <v>196</v>
      </c>
      <c r="R134" s="19">
        <f>196</f>
        <v>196</v>
      </c>
      <c r="S134" s="19">
        <f>196</f>
        <v>196</v>
      </c>
      <c r="T134" s="19">
        <f>196</f>
        <v>196</v>
      </c>
      <c r="U134" s="19">
        <f>196</f>
        <v>196</v>
      </c>
      <c r="V134" s="19">
        <f>196</f>
        <v>196</v>
      </c>
      <c r="W134" s="19">
        <f>196</f>
        <v>196</v>
      </c>
      <c r="X134" s="19">
        <f>196</f>
        <v>196</v>
      </c>
      <c r="Y134" s="19">
        <f>196</f>
        <v>196</v>
      </c>
      <c r="Z134" s="19">
        <f>196</f>
        <v>196</v>
      </c>
      <c r="AA134" s="19">
        <f>196</f>
        <v>196</v>
      </c>
      <c r="AB134" s="19">
        <f>196</f>
        <v>196</v>
      </c>
      <c r="AC134" s="19">
        <f>196</f>
        <v>196</v>
      </c>
      <c r="AD134" s="19">
        <f>196</f>
        <v>196</v>
      </c>
      <c r="AE134" s="19">
        <f>196</f>
        <v>196</v>
      </c>
      <c r="AF134" s="19">
        <f>196</f>
        <v>196</v>
      </c>
      <c r="AG134" s="19">
        <f>196</f>
        <v>196</v>
      </c>
      <c r="AH134" s="19">
        <f>196</f>
        <v>196</v>
      </c>
      <c r="AI134" s="19">
        <f>196</f>
        <v>196</v>
      </c>
      <c r="AJ134" s="19">
        <f>196</f>
        <v>196</v>
      </c>
      <c r="AK134" s="19">
        <f>196</f>
        <v>196</v>
      </c>
      <c r="AL134" s="19">
        <f>196</f>
        <v>196</v>
      </c>
      <c r="AM134" s="19">
        <f>196</f>
        <v>196</v>
      </c>
      <c r="AN134" s="19">
        <f>196</f>
        <v>196</v>
      </c>
      <c r="AO134" s="19">
        <f>196</f>
        <v>196</v>
      </c>
    </row>
    <row r="135" spans="1:57" ht="13.2" x14ac:dyDescent="0.25">
      <c r="A135" s="12"/>
      <c r="B135" s="13"/>
      <c r="E135" s="3"/>
      <c r="F135" s="32"/>
      <c r="G135" s="13"/>
      <c r="H135" s="3"/>
      <c r="I135" s="3"/>
      <c r="J135" s="3"/>
      <c r="K135" s="3"/>
      <c r="L135" s="3"/>
      <c r="M135" s="3"/>
      <c r="N135" s="3"/>
      <c r="O135" s="3"/>
      <c r="P135" s="11"/>
      <c r="Q135" s="13"/>
      <c r="R135" s="13"/>
      <c r="S135" s="11"/>
      <c r="T135" s="11"/>
      <c r="U135" s="11"/>
      <c r="V135" s="11"/>
      <c r="W135" s="11"/>
      <c r="X135" s="11"/>
      <c r="Y135" s="3"/>
      <c r="Z135" s="13"/>
      <c r="AA135" s="3"/>
      <c r="AB135" s="3"/>
      <c r="AC135" s="13"/>
      <c r="AD135" s="3"/>
      <c r="AE135" s="3"/>
      <c r="AF135" s="3"/>
      <c r="AG135" s="13"/>
      <c r="AH135" s="13"/>
      <c r="AI135" s="13"/>
      <c r="AJ135" s="13"/>
      <c r="AK135" s="13"/>
      <c r="AL135" s="13"/>
      <c r="AM135" s="13"/>
      <c r="AN135" s="13"/>
      <c r="AO135" s="13"/>
    </row>
    <row r="136" spans="1:57" ht="13.2" x14ac:dyDescent="0.25">
      <c r="A136" s="18" t="s">
        <v>28</v>
      </c>
      <c r="B136" s="13"/>
      <c r="E136" s="3"/>
      <c r="F136" s="32"/>
      <c r="G136" s="13"/>
      <c r="H136" s="3"/>
      <c r="I136" s="3"/>
      <c r="J136" s="3"/>
      <c r="K136" s="3"/>
      <c r="L136" s="3"/>
      <c r="M136" s="3"/>
      <c r="N136" s="3"/>
      <c r="O136" s="3"/>
      <c r="P136" s="11"/>
      <c r="Q136" s="13"/>
      <c r="R136" s="13"/>
      <c r="S136" s="11"/>
      <c r="T136" s="11"/>
      <c r="U136" s="11"/>
      <c r="V136" s="11"/>
      <c r="W136" s="11"/>
      <c r="X136" s="11"/>
      <c r="Y136" s="3"/>
      <c r="Z136" s="13"/>
      <c r="AA136" s="3"/>
      <c r="AB136" s="3"/>
      <c r="AC136" s="13"/>
      <c r="AD136" s="3"/>
      <c r="AE136" s="3"/>
      <c r="AF136" s="3"/>
      <c r="AG136" s="13"/>
      <c r="AH136" s="13"/>
      <c r="AI136" s="13"/>
      <c r="AJ136" s="13"/>
      <c r="AK136" s="13"/>
      <c r="AL136" s="13"/>
      <c r="AM136" s="13"/>
      <c r="AN136" s="13"/>
      <c r="AO136" s="13"/>
    </row>
    <row r="137" spans="1:57" ht="15.6" x14ac:dyDescent="0.35">
      <c r="A137" s="12" t="s">
        <v>63</v>
      </c>
      <c r="B137" s="11">
        <f t="shared" ref="B137:AO137" si="46">(6910-2542*B19^2)/(8.31*(B17+273))+2.39*(B175)^2</f>
        <v>0.54033932740518831</v>
      </c>
      <c r="C137" s="11">
        <f t="shared" si="46"/>
        <v>0.55121876569368589</v>
      </c>
      <c r="D137" s="11">
        <f t="shared" si="46"/>
        <v>0.55014012298139192</v>
      </c>
      <c r="E137" s="11">
        <f t="shared" si="46"/>
        <v>0.58584654259986912</v>
      </c>
      <c r="F137" s="11">
        <f t="shared" si="46"/>
        <v>0.57507845116776735</v>
      </c>
      <c r="G137" s="11">
        <f t="shared" si="46"/>
        <v>0.57996515300479434</v>
      </c>
      <c r="H137" s="11">
        <f t="shared" si="46"/>
        <v>0.58633978388403485</v>
      </c>
      <c r="I137" s="11">
        <f t="shared" si="46"/>
        <v>0.58339047252843368</v>
      </c>
      <c r="J137" s="11">
        <f t="shared" si="46"/>
        <v>0.5773842265080612</v>
      </c>
      <c r="K137" s="11">
        <f t="shared" si="46"/>
        <v>0.57003098423178533</v>
      </c>
      <c r="L137" s="11">
        <f t="shared" si="46"/>
        <v>0.54897926522053153</v>
      </c>
      <c r="M137" s="11">
        <f t="shared" si="46"/>
        <v>0.53895518743106541</v>
      </c>
      <c r="N137" s="11">
        <f t="shared" si="46"/>
        <v>0.53792334748779214</v>
      </c>
      <c r="O137" s="11">
        <f t="shared" si="46"/>
        <v>0.54480076677911893</v>
      </c>
      <c r="P137" s="11">
        <f t="shared" si="46"/>
        <v>0.53093840156927674</v>
      </c>
      <c r="Q137" s="11">
        <f t="shared" si="46"/>
        <v>0.54502532077855781</v>
      </c>
      <c r="R137" s="11">
        <f t="shared" si="46"/>
        <v>0.53270366616469245</v>
      </c>
      <c r="S137" s="11">
        <f t="shared" si="46"/>
        <v>0.57142638193507356</v>
      </c>
      <c r="T137" s="11">
        <f t="shared" si="46"/>
        <v>0.57011738525532252</v>
      </c>
      <c r="U137" s="11">
        <f t="shared" si="46"/>
        <v>0.54281245316525417</v>
      </c>
      <c r="V137" s="11">
        <f t="shared" si="46"/>
        <v>0.54111062705301893</v>
      </c>
      <c r="W137" s="11">
        <f t="shared" si="46"/>
        <v>0.56023221364124676</v>
      </c>
      <c r="X137" s="11">
        <f t="shared" si="46"/>
        <v>0.57018827065886279</v>
      </c>
      <c r="Y137" s="11">
        <f t="shared" si="46"/>
        <v>0.55651007235851502</v>
      </c>
      <c r="Z137" s="11">
        <f t="shared" si="46"/>
        <v>0.5589027928362249</v>
      </c>
      <c r="AA137" s="11">
        <f t="shared" si="46"/>
        <v>0.55223278527918829</v>
      </c>
      <c r="AB137" s="11">
        <f t="shared" si="46"/>
        <v>0.76684680650663783</v>
      </c>
      <c r="AC137" s="11">
        <f t="shared" si="46"/>
        <v>0.76476644473584787</v>
      </c>
      <c r="AD137" s="11">
        <f t="shared" si="46"/>
        <v>0.66720866507729859</v>
      </c>
      <c r="AE137" s="11">
        <f t="shared" si="46"/>
        <v>0.69069025340917189</v>
      </c>
      <c r="AF137" s="11">
        <f t="shared" si="46"/>
        <v>0.65953132664280023</v>
      </c>
      <c r="AG137" s="11">
        <f t="shared" si="46"/>
        <v>0.61104489596967904</v>
      </c>
      <c r="AH137" s="11">
        <f t="shared" si="46"/>
        <v>0.74646492849141899</v>
      </c>
      <c r="AI137" s="11">
        <f t="shared" si="46"/>
        <v>0.58104735877628289</v>
      </c>
      <c r="AJ137" s="11">
        <f t="shared" si="46"/>
        <v>0.62766822275732315</v>
      </c>
      <c r="AK137" s="11">
        <f t="shared" si="46"/>
        <v>0.6506204440490303</v>
      </c>
      <c r="AL137" s="11">
        <f t="shared" si="46"/>
        <v>0.77398331507302298</v>
      </c>
      <c r="AM137" s="11">
        <f t="shared" si="46"/>
        <v>0.88182669012914872</v>
      </c>
      <c r="AN137" s="11">
        <f t="shared" si="46"/>
        <v>0.63318927279335535</v>
      </c>
      <c r="AO137" s="11">
        <f t="shared" si="46"/>
        <v>0.63531019411350509</v>
      </c>
    </row>
    <row r="138" spans="1:57" ht="13.2" x14ac:dyDescent="0.25">
      <c r="A138" s="26" t="s">
        <v>54</v>
      </c>
      <c r="B138" s="11">
        <f t="shared" ref="B138:AO138" si="47">1.189+0.075*(B175)</f>
        <v>1.1986691391763009</v>
      </c>
      <c r="C138" s="11">
        <f t="shared" si="47"/>
        <v>1.1992032084337556</v>
      </c>
      <c r="D138" s="11">
        <f t="shared" si="47"/>
        <v>1.1992032084337556</v>
      </c>
      <c r="E138" s="11">
        <f t="shared" si="47"/>
        <v>1.201104568163907</v>
      </c>
      <c r="F138" s="11">
        <f t="shared" si="47"/>
        <v>1.201104568163907</v>
      </c>
      <c r="G138" s="11">
        <f t="shared" si="47"/>
        <v>1.201104568163907</v>
      </c>
      <c r="H138" s="11">
        <f t="shared" si="47"/>
        <v>1.201104568163907</v>
      </c>
      <c r="I138" s="11">
        <f t="shared" si="47"/>
        <v>1.201104568163907</v>
      </c>
      <c r="J138" s="11">
        <f t="shared" si="47"/>
        <v>1.201104568163907</v>
      </c>
      <c r="K138" s="11">
        <f t="shared" si="47"/>
        <v>1.1998977605868391</v>
      </c>
      <c r="L138" s="11">
        <f t="shared" ref="L138:X138" si="48">1.189+0.075*(L175)</f>
        <v>1.1979775687944241</v>
      </c>
      <c r="M138" s="11">
        <f t="shared" si="48"/>
        <v>1.1979775687944241</v>
      </c>
      <c r="N138" s="11">
        <f t="shared" si="48"/>
        <v>1.1979775687944241</v>
      </c>
      <c r="O138" s="11">
        <f t="shared" si="48"/>
        <v>1.1979775687944241</v>
      </c>
      <c r="P138" s="11">
        <f t="shared" si="48"/>
        <v>1.1971836298174485</v>
      </c>
      <c r="Q138" s="11">
        <f t="shared" si="48"/>
        <v>1.1987083885941245</v>
      </c>
      <c r="R138" s="11">
        <f t="shared" si="48"/>
        <v>1.1965871017054683</v>
      </c>
      <c r="S138" s="11">
        <f t="shared" si="48"/>
        <v>1.2001280197415045</v>
      </c>
      <c r="T138" s="11">
        <f t="shared" si="48"/>
        <v>1.2001280197415045</v>
      </c>
      <c r="U138" s="11">
        <f t="shared" si="48"/>
        <v>1.1978494668381174</v>
      </c>
      <c r="V138" s="11">
        <f t="shared" si="48"/>
        <v>1.1978494668381174</v>
      </c>
      <c r="W138" s="11">
        <f t="shared" si="48"/>
        <v>1.1997957971465529</v>
      </c>
      <c r="X138" s="11">
        <f t="shared" si="48"/>
        <v>1.1997957971465529</v>
      </c>
      <c r="Y138" s="11">
        <f t="shared" si="47"/>
        <v>1.1989478501893376</v>
      </c>
      <c r="Z138" s="11">
        <f t="shared" si="47"/>
        <v>1.1989478501893376</v>
      </c>
      <c r="AA138" s="11">
        <f t="shared" si="47"/>
        <v>1.1989478501893376</v>
      </c>
      <c r="AB138" s="11">
        <f t="shared" si="47"/>
        <v>1.211332734002512</v>
      </c>
      <c r="AC138" s="11">
        <f t="shared" si="47"/>
        <v>1.211332734002512</v>
      </c>
      <c r="AD138" s="11">
        <f t="shared" si="47"/>
        <v>1.2074603182344255</v>
      </c>
      <c r="AE138" s="11">
        <f t="shared" si="47"/>
        <v>1.2074603182344255</v>
      </c>
      <c r="AF138" s="11">
        <f t="shared" si="47"/>
        <v>1.2052139546924778</v>
      </c>
      <c r="AG138" s="11">
        <f t="shared" si="47"/>
        <v>1.2027701798423924</v>
      </c>
      <c r="AH138" s="11">
        <f t="shared" si="47"/>
        <v>1.2097937054936121</v>
      </c>
      <c r="AI138" s="11">
        <f t="shared" si="47"/>
        <v>1.2011500895932385</v>
      </c>
      <c r="AJ138" s="11">
        <f t="shared" si="47"/>
        <v>1.2044530272963074</v>
      </c>
      <c r="AK138" s="11">
        <f t="shared" si="47"/>
        <v>1.2052392158243528</v>
      </c>
      <c r="AL138" s="11">
        <f t="shared" si="47"/>
        <v>1.2120147984313383</v>
      </c>
      <c r="AM138" s="11">
        <f t="shared" si="47"/>
        <v>1.2165065565161732</v>
      </c>
      <c r="AN138" s="11">
        <f t="shared" si="47"/>
        <v>1.2045595258965296</v>
      </c>
      <c r="AO138" s="11">
        <f t="shared" si="47"/>
        <v>1.2045595258965296</v>
      </c>
    </row>
    <row r="139" spans="1:57" ht="13.2" x14ac:dyDescent="0.25">
      <c r="A139" s="12" t="s">
        <v>64</v>
      </c>
      <c r="B139" s="19">
        <f t="shared" ref="B139:AO139" si="49">719-487*B138</f>
        <v>135.24812922114143</v>
      </c>
      <c r="C139" s="19">
        <f t="shared" si="49"/>
        <v>134.98803749276101</v>
      </c>
      <c r="D139" s="19">
        <f t="shared" si="49"/>
        <v>134.98803749276101</v>
      </c>
      <c r="E139" s="19">
        <f t="shared" si="49"/>
        <v>134.06207530417726</v>
      </c>
      <c r="F139" s="19">
        <f t="shared" si="49"/>
        <v>134.06207530417726</v>
      </c>
      <c r="G139" s="19">
        <f t="shared" si="49"/>
        <v>134.06207530417726</v>
      </c>
      <c r="H139" s="19">
        <f t="shared" si="49"/>
        <v>134.06207530417726</v>
      </c>
      <c r="I139" s="19">
        <f t="shared" si="49"/>
        <v>134.06207530417726</v>
      </c>
      <c r="J139" s="19">
        <f t="shared" si="49"/>
        <v>134.06207530417726</v>
      </c>
      <c r="K139" s="19">
        <f t="shared" si="49"/>
        <v>134.64979059420943</v>
      </c>
      <c r="L139" s="19">
        <f t="shared" ref="L139:X139" si="50">719-487*L138</f>
        <v>135.58492399711542</v>
      </c>
      <c r="M139" s="19">
        <f t="shared" si="50"/>
        <v>135.58492399711542</v>
      </c>
      <c r="N139" s="19">
        <f t="shared" si="50"/>
        <v>135.58492399711542</v>
      </c>
      <c r="O139" s="19">
        <f t="shared" si="50"/>
        <v>135.58492399711542</v>
      </c>
      <c r="P139" s="19">
        <f t="shared" si="50"/>
        <v>135.97157227890261</v>
      </c>
      <c r="Q139" s="19">
        <f t="shared" si="50"/>
        <v>135.22901475466131</v>
      </c>
      <c r="R139" s="19">
        <f t="shared" si="50"/>
        <v>136.26208146943691</v>
      </c>
      <c r="S139" s="19">
        <f t="shared" si="50"/>
        <v>134.53765438588732</v>
      </c>
      <c r="T139" s="19">
        <f t="shared" si="50"/>
        <v>134.53765438588732</v>
      </c>
      <c r="U139" s="19">
        <f t="shared" si="50"/>
        <v>135.64730964983676</v>
      </c>
      <c r="V139" s="19">
        <f t="shared" si="50"/>
        <v>135.64730964983676</v>
      </c>
      <c r="W139" s="19">
        <f t="shared" si="50"/>
        <v>134.69944678962872</v>
      </c>
      <c r="X139" s="19">
        <f t="shared" si="50"/>
        <v>134.69944678962872</v>
      </c>
      <c r="Y139" s="19">
        <f t="shared" si="49"/>
        <v>135.11239695779261</v>
      </c>
      <c r="Z139" s="19">
        <f t="shared" si="49"/>
        <v>135.11239695779261</v>
      </c>
      <c r="AA139" s="19">
        <f t="shared" si="49"/>
        <v>135.11239695779261</v>
      </c>
      <c r="AB139" s="19">
        <f t="shared" si="49"/>
        <v>129.08095854077669</v>
      </c>
      <c r="AC139" s="19">
        <f t="shared" si="49"/>
        <v>129.08095854077669</v>
      </c>
      <c r="AD139" s="19">
        <f t="shared" si="49"/>
        <v>130.9668250198348</v>
      </c>
      <c r="AE139" s="19">
        <f t="shared" si="49"/>
        <v>130.9668250198348</v>
      </c>
      <c r="AF139" s="19">
        <f t="shared" si="49"/>
        <v>132.06080406476326</v>
      </c>
      <c r="AG139" s="19">
        <f t="shared" si="49"/>
        <v>133.25092241675486</v>
      </c>
      <c r="AH139" s="19">
        <f t="shared" si="49"/>
        <v>129.83046542461091</v>
      </c>
      <c r="AI139" s="19">
        <f t="shared" si="49"/>
        <v>134.03990636809283</v>
      </c>
      <c r="AJ139" s="19">
        <f t="shared" si="49"/>
        <v>132.4313757066983</v>
      </c>
      <c r="AK139" s="19">
        <f t="shared" si="49"/>
        <v>132.04850189354022</v>
      </c>
      <c r="AL139" s="19">
        <f t="shared" si="49"/>
        <v>128.74879316393822</v>
      </c>
      <c r="AM139" s="19">
        <f t="shared" si="49"/>
        <v>126.56130697662365</v>
      </c>
      <c r="AN139" s="19">
        <f t="shared" si="49"/>
        <v>132.37951088839009</v>
      </c>
      <c r="AO139" s="19">
        <f t="shared" si="49"/>
        <v>132.37951088839009</v>
      </c>
    </row>
    <row r="140" spans="1:57" ht="13.2" x14ac:dyDescent="0.25">
      <c r="B140" s="2"/>
      <c r="E140" s="3"/>
      <c r="F140" s="32"/>
      <c r="G140" s="2"/>
      <c r="H140" s="3"/>
      <c r="I140" s="3"/>
      <c r="J140" s="3"/>
      <c r="K140" s="3"/>
      <c r="L140" s="3"/>
      <c r="M140" s="3"/>
      <c r="N140" s="3"/>
      <c r="O140" s="3"/>
      <c r="P140" s="23"/>
      <c r="Q140" s="2"/>
      <c r="R140" s="2"/>
      <c r="S140" s="23"/>
      <c r="T140" s="23"/>
      <c r="U140" s="23"/>
      <c r="V140" s="23"/>
      <c r="W140" s="23"/>
      <c r="X140" s="23"/>
      <c r="Y140" s="3"/>
      <c r="Z140" s="2"/>
      <c r="AA140" s="3"/>
      <c r="AB140" s="3"/>
      <c r="AC140" s="2"/>
      <c r="AD140" s="3"/>
      <c r="AE140" s="3"/>
      <c r="AF140" s="3"/>
      <c r="AG140" s="2"/>
      <c r="AH140" s="2"/>
      <c r="AI140" s="2"/>
      <c r="AJ140" s="2"/>
      <c r="AK140" s="2"/>
      <c r="AL140" s="2"/>
      <c r="AM140" s="2"/>
      <c r="AN140" s="2"/>
      <c r="AO140" s="2"/>
    </row>
    <row r="141" spans="1:57" ht="13.2" x14ac:dyDescent="0.25">
      <c r="A141" s="26" t="s">
        <v>6</v>
      </c>
      <c r="B141" s="13">
        <f t="shared" ref="B141:AO141" si="51">B37/$E184*$C184</f>
        <v>0.78351422917467639</v>
      </c>
      <c r="C141" s="11">
        <f t="shared" si="51"/>
        <v>0.77174312515158627</v>
      </c>
      <c r="D141" s="13">
        <f t="shared" si="51"/>
        <v>0.77174312515158627</v>
      </c>
      <c r="E141" s="13">
        <f t="shared" si="51"/>
        <v>0.80091130691537105</v>
      </c>
      <c r="F141" s="11">
        <f t="shared" si="51"/>
        <v>0.80091130691537105</v>
      </c>
      <c r="G141" s="13">
        <f t="shared" si="51"/>
        <v>0.80091130691537105</v>
      </c>
      <c r="H141" s="13">
        <f t="shared" si="51"/>
        <v>0.80091130691537105</v>
      </c>
      <c r="I141" s="13">
        <f t="shared" si="51"/>
        <v>0.80091130691537105</v>
      </c>
      <c r="J141" s="13">
        <f t="shared" si="51"/>
        <v>0.80091130691537105</v>
      </c>
      <c r="K141" s="13">
        <f t="shared" si="51"/>
        <v>0.78402609900854869</v>
      </c>
      <c r="L141" s="13">
        <f t="shared" si="51"/>
        <v>0.76568587800806531</v>
      </c>
      <c r="M141" s="13">
        <f t="shared" si="51"/>
        <v>0.76568587800806531</v>
      </c>
      <c r="N141" s="13">
        <f t="shared" si="51"/>
        <v>0.76568587800806531</v>
      </c>
      <c r="O141" s="13">
        <f t="shared" si="51"/>
        <v>0.76568587800806531</v>
      </c>
      <c r="P141" s="11">
        <f t="shared" si="51"/>
        <v>0.75875727935583837</v>
      </c>
      <c r="Q141" s="13">
        <f t="shared" si="51"/>
        <v>0.77241475726604114</v>
      </c>
      <c r="R141" s="13">
        <f t="shared" si="51"/>
        <v>0.76259522038202998</v>
      </c>
      <c r="S141" s="11">
        <f t="shared" si="51"/>
        <v>0.76950717575140271</v>
      </c>
      <c r="T141" s="11">
        <f t="shared" si="51"/>
        <v>0.76950717575140271</v>
      </c>
      <c r="U141" s="11">
        <f t="shared" si="51"/>
        <v>0.76007209870132464</v>
      </c>
      <c r="V141" s="11">
        <f t="shared" si="51"/>
        <v>0.76007209870132464</v>
      </c>
      <c r="W141" s="11">
        <f t="shared" si="51"/>
        <v>0.76138026073366916</v>
      </c>
      <c r="X141" s="11">
        <f t="shared" si="51"/>
        <v>0.76138026073366916</v>
      </c>
      <c r="Y141" s="13">
        <f t="shared" si="51"/>
        <v>0.78936274022178321</v>
      </c>
      <c r="Z141" s="13">
        <f t="shared" si="51"/>
        <v>0.78936274022178321</v>
      </c>
      <c r="AA141" s="13">
        <f t="shared" si="51"/>
        <v>0.78936274022178321</v>
      </c>
      <c r="AB141" s="13">
        <f t="shared" si="51"/>
        <v>0.84939826210840452</v>
      </c>
      <c r="AC141" s="13">
        <f t="shared" si="51"/>
        <v>0.84939826210840452</v>
      </c>
      <c r="AD141" s="13">
        <f t="shared" si="51"/>
        <v>0.82572052932296802</v>
      </c>
      <c r="AE141" s="13">
        <f t="shared" si="51"/>
        <v>0.82572052932296802</v>
      </c>
      <c r="AF141" s="13">
        <f t="shared" si="51"/>
        <v>0.8154487816412811</v>
      </c>
      <c r="AG141" s="13">
        <f t="shared" si="51"/>
        <v>0.80063700976318741</v>
      </c>
      <c r="AH141" s="13">
        <f t="shared" si="51"/>
        <v>0.84487705030841898</v>
      </c>
      <c r="AI141" s="13">
        <f t="shared" si="51"/>
        <v>0.79019533111533846</v>
      </c>
      <c r="AJ141" s="13">
        <f t="shared" si="51"/>
        <v>0.81275807490475893</v>
      </c>
      <c r="AK141" s="13">
        <f t="shared" si="51"/>
        <v>0.81703064337462994</v>
      </c>
      <c r="AL141" s="13">
        <f t="shared" si="51"/>
        <v>0.8449794705105993</v>
      </c>
      <c r="AM141" s="13">
        <f t="shared" si="51"/>
        <v>0.87660170793368652</v>
      </c>
      <c r="AN141" s="13">
        <f t="shared" si="51"/>
        <v>0.80753208408852239</v>
      </c>
      <c r="AO141" s="13">
        <f t="shared" si="51"/>
        <v>0.80753208408852239</v>
      </c>
    </row>
    <row r="142" spans="1:57" ht="13.2" x14ac:dyDescent="0.25">
      <c r="A142" s="26" t="s">
        <v>7</v>
      </c>
      <c r="B142" s="13">
        <f t="shared" ref="B142:AO142" si="52">B38/$E185*$C185</f>
        <v>2.9153905676772789E-4</v>
      </c>
      <c r="C142" s="11">
        <f t="shared" si="52"/>
        <v>2.7728332459519027E-4</v>
      </c>
      <c r="D142" s="13">
        <f t="shared" si="52"/>
        <v>2.7728332459519027E-4</v>
      </c>
      <c r="E142" s="13">
        <f t="shared" si="52"/>
        <v>2.5936365395808612E-4</v>
      </c>
      <c r="F142" s="11">
        <f t="shared" si="52"/>
        <v>2.5936365395808612E-4</v>
      </c>
      <c r="G142" s="13">
        <f t="shared" si="52"/>
        <v>2.5936365395808612E-4</v>
      </c>
      <c r="H142" s="13">
        <f t="shared" si="52"/>
        <v>2.5936365395808612E-4</v>
      </c>
      <c r="I142" s="13">
        <f t="shared" si="52"/>
        <v>2.5936365395808612E-4</v>
      </c>
      <c r="J142" s="13">
        <f t="shared" si="52"/>
        <v>2.5936365395808612E-4</v>
      </c>
      <c r="K142" s="13">
        <f t="shared" si="52"/>
        <v>3.1086488243368911E-4</v>
      </c>
      <c r="L142" s="13">
        <f t="shared" si="52"/>
        <v>2.216217705200474E-4</v>
      </c>
      <c r="M142" s="13">
        <f t="shared" si="52"/>
        <v>2.216217705200474E-4</v>
      </c>
      <c r="N142" s="13">
        <f t="shared" si="52"/>
        <v>2.216217705200474E-4</v>
      </c>
      <c r="O142" s="13">
        <f t="shared" si="52"/>
        <v>2.216217705200474E-4</v>
      </c>
      <c r="P142" s="11">
        <f t="shared" si="52"/>
        <v>3.4432760956504537E-4</v>
      </c>
      <c r="Q142" s="13">
        <f t="shared" si="52"/>
        <v>2.0409236494219052E-4</v>
      </c>
      <c r="R142" s="13">
        <f t="shared" si="52"/>
        <v>2.0158816414535385E-4</v>
      </c>
      <c r="S142" s="11">
        <f t="shared" si="52"/>
        <v>6.2855440000601011E-4</v>
      </c>
      <c r="T142" s="11">
        <f t="shared" si="52"/>
        <v>6.2855440000601011E-4</v>
      </c>
      <c r="U142" s="11">
        <f t="shared" si="52"/>
        <v>2.804704892457097E-4</v>
      </c>
      <c r="V142" s="11">
        <f t="shared" si="52"/>
        <v>2.804704892457097E-4</v>
      </c>
      <c r="W142" s="11">
        <f t="shared" si="52"/>
        <v>4.5576454502427831E-4</v>
      </c>
      <c r="X142" s="11">
        <f t="shared" si="52"/>
        <v>4.5576454502427831E-4</v>
      </c>
      <c r="Y142" s="13">
        <f t="shared" si="52"/>
        <v>0</v>
      </c>
      <c r="Z142" s="13">
        <f t="shared" si="52"/>
        <v>0</v>
      </c>
      <c r="AA142" s="13">
        <f t="shared" si="52"/>
        <v>0</v>
      </c>
      <c r="AB142" s="13">
        <f t="shared" si="52"/>
        <v>0</v>
      </c>
      <c r="AC142" s="13">
        <f t="shared" si="52"/>
        <v>0</v>
      </c>
      <c r="AD142" s="13">
        <f t="shared" si="52"/>
        <v>0</v>
      </c>
      <c r="AE142" s="13">
        <f t="shared" si="52"/>
        <v>0</v>
      </c>
      <c r="AF142" s="13">
        <f t="shared" si="52"/>
        <v>0</v>
      </c>
      <c r="AG142" s="13">
        <f t="shared" si="52"/>
        <v>3.3985582242783701E-4</v>
      </c>
      <c r="AH142" s="13">
        <f t="shared" si="52"/>
        <v>6.4531328226176345E-4</v>
      </c>
      <c r="AI142" s="13">
        <f t="shared" si="52"/>
        <v>2.7128841965730848E-4</v>
      </c>
      <c r="AJ142" s="13">
        <f t="shared" si="52"/>
        <v>4.1319313147805448E-4</v>
      </c>
      <c r="AK142" s="13">
        <f t="shared" si="52"/>
        <v>4.7400943654408848E-4</v>
      </c>
      <c r="AL142" s="13">
        <f t="shared" si="52"/>
        <v>3.7563011952550403E-4</v>
      </c>
      <c r="AM142" s="13">
        <f t="shared" si="52"/>
        <v>3.7563011952550403E-4</v>
      </c>
      <c r="AN142" s="13">
        <f t="shared" si="52"/>
        <v>3.7563011952550403E-4</v>
      </c>
      <c r="AO142" s="13">
        <f t="shared" si="52"/>
        <v>3.7563011952550403E-4</v>
      </c>
    </row>
    <row r="143" spans="1:57" ht="13.2" x14ac:dyDescent="0.25">
      <c r="A143" s="26" t="s">
        <v>8</v>
      </c>
      <c r="B143" s="13">
        <f t="shared" ref="B143:AO143" si="53">B39/$E186*$C186</f>
        <v>0.66238848565541508</v>
      </c>
      <c r="C143" s="11">
        <f t="shared" si="53"/>
        <v>0.66316566483553419</v>
      </c>
      <c r="D143" s="13">
        <f t="shared" si="53"/>
        <v>0.66316566483553419</v>
      </c>
      <c r="E143" s="13">
        <f t="shared" si="53"/>
        <v>0.65508968489442343</v>
      </c>
      <c r="F143" s="11">
        <f t="shared" si="53"/>
        <v>0.65508968489442343</v>
      </c>
      <c r="G143" s="13">
        <f t="shared" si="53"/>
        <v>0.65508968489442343</v>
      </c>
      <c r="H143" s="13">
        <f t="shared" si="53"/>
        <v>0.65508968489442343</v>
      </c>
      <c r="I143" s="13">
        <f t="shared" si="53"/>
        <v>0.65508968489442343</v>
      </c>
      <c r="J143" s="13">
        <f t="shared" si="53"/>
        <v>0.65508968489442343</v>
      </c>
      <c r="K143" s="13">
        <f t="shared" si="53"/>
        <v>0.65525666633574309</v>
      </c>
      <c r="L143" s="13">
        <f t="shared" si="53"/>
        <v>0.67136663917740724</v>
      </c>
      <c r="M143" s="13">
        <f t="shared" si="53"/>
        <v>0.67136663917740724</v>
      </c>
      <c r="N143" s="13">
        <f t="shared" si="53"/>
        <v>0.67136663917740724</v>
      </c>
      <c r="O143" s="13">
        <f t="shared" si="53"/>
        <v>0.67136663917740724</v>
      </c>
      <c r="P143" s="11">
        <f t="shared" si="53"/>
        <v>0.66937176420540168</v>
      </c>
      <c r="Q143" s="13">
        <f t="shared" si="53"/>
        <v>0.66856165273692747</v>
      </c>
      <c r="R143" s="13">
        <f t="shared" si="53"/>
        <v>0.68382234819632093</v>
      </c>
      <c r="S143" s="11">
        <f t="shared" si="53"/>
        <v>0.66971895483474775</v>
      </c>
      <c r="T143" s="11">
        <f t="shared" si="53"/>
        <v>0.66971895483474775</v>
      </c>
      <c r="U143" s="11">
        <f t="shared" si="53"/>
        <v>0.67259063326052571</v>
      </c>
      <c r="V143" s="11">
        <f t="shared" si="53"/>
        <v>0.67259063326052571</v>
      </c>
      <c r="W143" s="11">
        <f t="shared" si="53"/>
        <v>0.67479146877536367</v>
      </c>
      <c r="X143" s="11">
        <f t="shared" si="53"/>
        <v>0.67479146877536367</v>
      </c>
      <c r="Y143" s="13">
        <f t="shared" si="53"/>
        <v>0.66437831497133837</v>
      </c>
      <c r="Z143" s="13">
        <f t="shared" si="53"/>
        <v>0.66437831497133837</v>
      </c>
      <c r="AA143" s="13">
        <f t="shared" si="53"/>
        <v>0.66437831497133837</v>
      </c>
      <c r="AB143" s="13">
        <f t="shared" si="53"/>
        <v>0.59884470953421343</v>
      </c>
      <c r="AC143" s="13">
        <f t="shared" si="53"/>
        <v>0.59884470953421343</v>
      </c>
      <c r="AD143" s="13">
        <f t="shared" si="53"/>
        <v>0.60023806763377818</v>
      </c>
      <c r="AE143" s="13">
        <f t="shared" si="53"/>
        <v>0.60023806763377818</v>
      </c>
      <c r="AF143" s="13">
        <f t="shared" si="53"/>
        <v>0.62045968112354655</v>
      </c>
      <c r="AG143" s="13">
        <f t="shared" si="53"/>
        <v>0.64853752426037958</v>
      </c>
      <c r="AH143" s="13">
        <f t="shared" si="53"/>
        <v>0.61341537789814382</v>
      </c>
      <c r="AI143" s="13">
        <f t="shared" si="53"/>
        <v>0.65730836098235923</v>
      </c>
      <c r="AJ143" s="13">
        <f t="shared" si="53"/>
        <v>0.64265573950656629</v>
      </c>
      <c r="AK143" s="13">
        <f t="shared" si="53"/>
        <v>0.63742686368445323</v>
      </c>
      <c r="AL143" s="13">
        <f t="shared" si="53"/>
        <v>0.60552399592734807</v>
      </c>
      <c r="AM143" s="13">
        <f t="shared" si="53"/>
        <v>0.58257410686887712</v>
      </c>
      <c r="AN143" s="13">
        <f t="shared" si="53"/>
        <v>0.63377001323008153</v>
      </c>
      <c r="AO143" s="13">
        <f t="shared" si="53"/>
        <v>0.63377001323008153</v>
      </c>
    </row>
    <row r="144" spans="1:57" ht="13.2" x14ac:dyDescent="0.25">
      <c r="A144" s="26" t="s">
        <v>9</v>
      </c>
      <c r="B144" s="13">
        <f t="shared" ref="B144:AO144" si="54">B40/$E187*$C187</f>
        <v>0</v>
      </c>
      <c r="C144" s="11">
        <f t="shared" si="54"/>
        <v>0</v>
      </c>
      <c r="D144" s="13">
        <f t="shared" si="54"/>
        <v>0</v>
      </c>
      <c r="E144" s="13">
        <f t="shared" si="54"/>
        <v>0</v>
      </c>
      <c r="F144" s="11">
        <f t="shared" si="54"/>
        <v>0</v>
      </c>
      <c r="G144" s="13">
        <f t="shared" si="54"/>
        <v>0</v>
      </c>
      <c r="H144" s="13">
        <f t="shared" si="54"/>
        <v>0</v>
      </c>
      <c r="I144" s="13">
        <f t="shared" si="54"/>
        <v>0</v>
      </c>
      <c r="J144" s="13">
        <f t="shared" si="54"/>
        <v>0</v>
      </c>
      <c r="K144" s="13">
        <f t="shared" si="54"/>
        <v>0</v>
      </c>
      <c r="L144" s="13">
        <f t="shared" si="54"/>
        <v>0</v>
      </c>
      <c r="M144" s="13">
        <f t="shared" si="54"/>
        <v>0</v>
      </c>
      <c r="N144" s="13">
        <f t="shared" si="54"/>
        <v>0</v>
      </c>
      <c r="O144" s="13">
        <f t="shared" si="54"/>
        <v>0</v>
      </c>
      <c r="P144" s="11">
        <f t="shared" si="54"/>
        <v>0</v>
      </c>
      <c r="Q144" s="13">
        <f t="shared" si="54"/>
        <v>0</v>
      </c>
      <c r="R144" s="13">
        <f t="shared" si="54"/>
        <v>0</v>
      </c>
      <c r="S144" s="11">
        <f t="shared" si="54"/>
        <v>0</v>
      </c>
      <c r="T144" s="11">
        <f t="shared" si="54"/>
        <v>0</v>
      </c>
      <c r="U144" s="11">
        <f t="shared" si="54"/>
        <v>0</v>
      </c>
      <c r="V144" s="11">
        <f t="shared" si="54"/>
        <v>0</v>
      </c>
      <c r="W144" s="11">
        <f t="shared" si="54"/>
        <v>0</v>
      </c>
      <c r="X144" s="11">
        <f t="shared" si="54"/>
        <v>0</v>
      </c>
      <c r="Y144" s="13">
        <f t="shared" si="54"/>
        <v>0</v>
      </c>
      <c r="Z144" s="13">
        <f t="shared" si="54"/>
        <v>0</v>
      </c>
      <c r="AA144" s="13">
        <f t="shared" si="54"/>
        <v>0</v>
      </c>
      <c r="AB144" s="13">
        <f t="shared" si="54"/>
        <v>0</v>
      </c>
      <c r="AC144" s="13">
        <f t="shared" si="54"/>
        <v>0</v>
      </c>
      <c r="AD144" s="13">
        <f t="shared" si="54"/>
        <v>0</v>
      </c>
      <c r="AE144" s="13">
        <f t="shared" si="54"/>
        <v>0</v>
      </c>
      <c r="AF144" s="13">
        <f t="shared" si="54"/>
        <v>0</v>
      </c>
      <c r="AG144" s="13">
        <f t="shared" si="54"/>
        <v>0</v>
      </c>
      <c r="AH144" s="13">
        <f t="shared" si="54"/>
        <v>0</v>
      </c>
      <c r="AI144" s="13">
        <f t="shared" si="54"/>
        <v>0</v>
      </c>
      <c r="AJ144" s="13">
        <f t="shared" si="54"/>
        <v>0</v>
      </c>
      <c r="AK144" s="13">
        <f t="shared" si="54"/>
        <v>0</v>
      </c>
      <c r="AL144" s="13">
        <f t="shared" si="54"/>
        <v>5.2634903257047817E-4</v>
      </c>
      <c r="AM144" s="13">
        <f t="shared" si="54"/>
        <v>0</v>
      </c>
      <c r="AN144" s="13">
        <f t="shared" si="54"/>
        <v>1.3158725814261954E-4</v>
      </c>
      <c r="AO144" s="13">
        <f t="shared" si="54"/>
        <v>1.3158725814261954E-4</v>
      </c>
    </row>
    <row r="145" spans="1:41" ht="13.2" x14ac:dyDescent="0.25">
      <c r="A145" s="26" t="s">
        <v>10</v>
      </c>
      <c r="B145" s="13">
        <f t="shared" ref="B145:AO145" si="55">B41/$E188*$C188</f>
        <v>5.2505136099682088E-3</v>
      </c>
      <c r="C145" s="11">
        <f t="shared" si="55"/>
        <v>5.3479210880483631E-3</v>
      </c>
      <c r="D145" s="13">
        <f t="shared" si="55"/>
        <v>5.3479210880483631E-3</v>
      </c>
      <c r="E145" s="13">
        <f t="shared" si="55"/>
        <v>4.4921153678412432E-3</v>
      </c>
      <c r="F145" s="11">
        <f t="shared" si="55"/>
        <v>4.4921153678412432E-3</v>
      </c>
      <c r="G145" s="13">
        <f t="shared" si="55"/>
        <v>4.4921153678412432E-3</v>
      </c>
      <c r="H145" s="13">
        <f t="shared" si="55"/>
        <v>4.4921153678412432E-3</v>
      </c>
      <c r="I145" s="13">
        <f t="shared" si="55"/>
        <v>4.4921153678412432E-3</v>
      </c>
      <c r="J145" s="13">
        <f t="shared" si="55"/>
        <v>4.4921153678412432E-3</v>
      </c>
      <c r="K145" s="13">
        <f t="shared" si="55"/>
        <v>5.6302077976697002E-3</v>
      </c>
      <c r="L145" s="13">
        <f t="shared" si="55"/>
        <v>5.3741140576022634E-3</v>
      </c>
      <c r="M145" s="13">
        <f t="shared" si="55"/>
        <v>5.3741140576022634E-3</v>
      </c>
      <c r="N145" s="13">
        <f t="shared" si="55"/>
        <v>5.3741140576022634E-3</v>
      </c>
      <c r="O145" s="13">
        <f t="shared" si="55"/>
        <v>5.3741140576022634E-3</v>
      </c>
      <c r="P145" s="11">
        <f t="shared" si="55"/>
        <v>4.135325787396095E-3</v>
      </c>
      <c r="Q145" s="13">
        <f t="shared" si="55"/>
        <v>7.2100261119864605E-3</v>
      </c>
      <c r="R145" s="13">
        <f t="shared" si="55"/>
        <v>5.2335324673878558E-3</v>
      </c>
      <c r="S145" s="11">
        <f t="shared" si="55"/>
        <v>7.2267288751802512E-3</v>
      </c>
      <c r="T145" s="11">
        <f t="shared" si="55"/>
        <v>7.2267288751802512E-3</v>
      </c>
      <c r="U145" s="11">
        <f t="shared" si="55"/>
        <v>4.9662882562871991E-3</v>
      </c>
      <c r="V145" s="11">
        <f t="shared" si="55"/>
        <v>4.9662882562871991E-3</v>
      </c>
      <c r="W145" s="11">
        <f t="shared" si="55"/>
        <v>5.4089114809226608E-3</v>
      </c>
      <c r="X145" s="11">
        <f t="shared" si="55"/>
        <v>5.4089114809226608E-3</v>
      </c>
      <c r="Y145" s="13">
        <f t="shared" si="55"/>
        <v>4.7275243978118541E-3</v>
      </c>
      <c r="Z145" s="13">
        <f t="shared" si="55"/>
        <v>4.7275243978118541E-3</v>
      </c>
      <c r="AA145" s="13">
        <f t="shared" si="55"/>
        <v>4.7275243978118541E-3</v>
      </c>
      <c r="AB145" s="13">
        <f t="shared" si="55"/>
        <v>8.4142158012912027E-3</v>
      </c>
      <c r="AC145" s="13">
        <f t="shared" si="55"/>
        <v>8.4142158012912027E-3</v>
      </c>
      <c r="AD145" s="13">
        <f t="shared" si="55"/>
        <v>1.3489986693465324E-2</v>
      </c>
      <c r="AE145" s="13">
        <f t="shared" si="55"/>
        <v>1.3489986693465324E-2</v>
      </c>
      <c r="AF145" s="13">
        <f t="shared" si="55"/>
        <v>9.1034342165954383E-3</v>
      </c>
      <c r="AG145" s="13">
        <f t="shared" si="55"/>
        <v>5.7465459083400078E-3</v>
      </c>
      <c r="AH145" s="13">
        <f t="shared" si="55"/>
        <v>5.8995016152428564E-3</v>
      </c>
      <c r="AI145" s="13">
        <f t="shared" si="55"/>
        <v>4.4424710439041424E-3</v>
      </c>
      <c r="AJ145" s="13">
        <f t="shared" si="55"/>
        <v>5.2196134980596956E-3</v>
      </c>
      <c r="AK145" s="13">
        <f t="shared" si="55"/>
        <v>5.8956777225702851E-3</v>
      </c>
      <c r="AL145" s="13">
        <f t="shared" si="55"/>
        <v>3.8973114118845734E-3</v>
      </c>
      <c r="AM145" s="13">
        <f t="shared" si="55"/>
        <v>4.3148804917293492E-3</v>
      </c>
      <c r="AN145" s="13">
        <f t="shared" si="55"/>
        <v>5.9851568111084514E-3</v>
      </c>
      <c r="AO145" s="13">
        <f t="shared" si="55"/>
        <v>5.9851568111084514E-3</v>
      </c>
    </row>
    <row r="146" spans="1:41" ht="13.2" x14ac:dyDescent="0.25">
      <c r="A146" s="26" t="s">
        <v>11</v>
      </c>
      <c r="B146" s="13">
        <f t="shared" ref="B146:AO146" si="56">B42/$E189*$C189</f>
        <v>6.1098043886027333E-3</v>
      </c>
      <c r="C146" s="11">
        <f t="shared" si="56"/>
        <v>5.525676871733381E-3</v>
      </c>
      <c r="D146" s="13">
        <f t="shared" si="56"/>
        <v>5.525676871733381E-3</v>
      </c>
      <c r="E146" s="13">
        <f t="shared" si="56"/>
        <v>5.5414013641899434E-3</v>
      </c>
      <c r="F146" s="11">
        <f t="shared" si="56"/>
        <v>5.5414013641899434E-3</v>
      </c>
      <c r="G146" s="13">
        <f t="shared" si="56"/>
        <v>5.5414013641899434E-3</v>
      </c>
      <c r="H146" s="13">
        <f t="shared" si="56"/>
        <v>5.5414013641899434E-3</v>
      </c>
      <c r="I146" s="13">
        <f t="shared" si="56"/>
        <v>5.5414013641899434E-3</v>
      </c>
      <c r="J146" s="13">
        <f t="shared" si="56"/>
        <v>5.5414013641899434E-3</v>
      </c>
      <c r="K146" s="13">
        <f t="shared" si="56"/>
        <v>5.1139945890891214E-3</v>
      </c>
      <c r="L146" s="13">
        <f t="shared" si="56"/>
        <v>5.6296583003344544E-3</v>
      </c>
      <c r="M146" s="13">
        <f t="shared" si="56"/>
        <v>5.6296583003344544E-3</v>
      </c>
      <c r="N146" s="13">
        <f t="shared" si="56"/>
        <v>5.6296583003344544E-3</v>
      </c>
      <c r="O146" s="13">
        <f t="shared" si="56"/>
        <v>5.6296583003344544E-3</v>
      </c>
      <c r="P146" s="11">
        <f t="shared" si="56"/>
        <v>4.9771240857077641E-3</v>
      </c>
      <c r="Q146" s="13">
        <f t="shared" si="56"/>
        <v>6.5824078760631588E-3</v>
      </c>
      <c r="R146" s="13">
        <f t="shared" si="56"/>
        <v>4.7587856412699353E-3</v>
      </c>
      <c r="S146" s="11">
        <f t="shared" si="56"/>
        <v>8.9568384593245402E-3</v>
      </c>
      <c r="T146" s="11">
        <f t="shared" si="56"/>
        <v>8.9568384593245402E-3</v>
      </c>
      <c r="U146" s="11">
        <f t="shared" si="56"/>
        <v>4.4139101438056393E-3</v>
      </c>
      <c r="V146" s="11">
        <f t="shared" si="56"/>
        <v>4.4139101438056393E-3</v>
      </c>
      <c r="W146" s="11">
        <f t="shared" si="56"/>
        <v>5.7437897599269556E-3</v>
      </c>
      <c r="X146" s="11">
        <f t="shared" si="56"/>
        <v>5.7437897599269556E-3</v>
      </c>
      <c r="Y146" s="13">
        <f t="shared" si="56"/>
        <v>0</v>
      </c>
      <c r="Z146" s="13">
        <f t="shared" si="56"/>
        <v>0</v>
      </c>
      <c r="AA146" s="13">
        <f t="shared" si="56"/>
        <v>0</v>
      </c>
      <c r="AB146" s="13">
        <f t="shared" si="56"/>
        <v>0</v>
      </c>
      <c r="AC146" s="13">
        <f t="shared" si="56"/>
        <v>0</v>
      </c>
      <c r="AD146" s="13">
        <f t="shared" si="56"/>
        <v>0</v>
      </c>
      <c r="AE146" s="13">
        <f t="shared" si="56"/>
        <v>0</v>
      </c>
      <c r="AF146" s="13">
        <f t="shared" si="56"/>
        <v>0</v>
      </c>
      <c r="AG146" s="13">
        <f t="shared" si="56"/>
        <v>4.2533463202174306E-3</v>
      </c>
      <c r="AH146" s="13">
        <f t="shared" si="56"/>
        <v>5.4584611109457035E-3</v>
      </c>
      <c r="AI146" s="13">
        <f t="shared" si="56"/>
        <v>5.168997264153128E-3</v>
      </c>
      <c r="AJ146" s="13">
        <f t="shared" si="56"/>
        <v>5.1607268685304837E-3</v>
      </c>
      <c r="AK146" s="13">
        <f t="shared" si="56"/>
        <v>4.5900695705679779E-3</v>
      </c>
      <c r="AL146" s="13">
        <f t="shared" si="56"/>
        <v>4.4660136362283023E-3</v>
      </c>
      <c r="AM146" s="13">
        <f t="shared" si="56"/>
        <v>4.7141255049076526E-3</v>
      </c>
      <c r="AN146" s="13">
        <f t="shared" si="56"/>
        <v>4.9622373735870029E-3</v>
      </c>
      <c r="AO146" s="13">
        <f t="shared" si="56"/>
        <v>4.9622373735870029E-3</v>
      </c>
    </row>
    <row r="147" spans="1:41" ht="13.2" x14ac:dyDescent="0.25">
      <c r="A147" s="26" t="s">
        <v>12</v>
      </c>
      <c r="B147" s="13">
        <f t="shared" ref="B147:AO147" si="57">B43/$E190*$C190</f>
        <v>0</v>
      </c>
      <c r="C147" s="11">
        <f t="shared" si="57"/>
        <v>0</v>
      </c>
      <c r="D147" s="13">
        <f t="shared" si="57"/>
        <v>0</v>
      </c>
      <c r="E147" s="13">
        <f t="shared" si="57"/>
        <v>0</v>
      </c>
      <c r="F147" s="11">
        <f t="shared" si="57"/>
        <v>0</v>
      </c>
      <c r="G147" s="13">
        <f t="shared" si="57"/>
        <v>0</v>
      </c>
      <c r="H147" s="13">
        <f t="shared" si="57"/>
        <v>0</v>
      </c>
      <c r="I147" s="13">
        <f t="shared" si="57"/>
        <v>0</v>
      </c>
      <c r="J147" s="13">
        <f t="shared" si="57"/>
        <v>0</v>
      </c>
      <c r="K147" s="13">
        <f t="shared" si="57"/>
        <v>0</v>
      </c>
      <c r="L147" s="13">
        <f t="shared" si="57"/>
        <v>0</v>
      </c>
      <c r="M147" s="13">
        <f t="shared" si="57"/>
        <v>0</v>
      </c>
      <c r="N147" s="13">
        <f t="shared" si="57"/>
        <v>0</v>
      </c>
      <c r="O147" s="13">
        <f t="shared" si="57"/>
        <v>0</v>
      </c>
      <c r="P147" s="11">
        <f t="shared" si="57"/>
        <v>3.0731301359951716E-4</v>
      </c>
      <c r="Q147" s="13">
        <f t="shared" si="57"/>
        <v>3.0872270632245071E-4</v>
      </c>
      <c r="R147" s="13">
        <f t="shared" si="57"/>
        <v>0</v>
      </c>
      <c r="S147" s="11">
        <f t="shared" si="57"/>
        <v>0</v>
      </c>
      <c r="T147" s="11">
        <f t="shared" si="57"/>
        <v>0</v>
      </c>
      <c r="U147" s="11">
        <f t="shared" si="57"/>
        <v>2.3259929928403823E-4</v>
      </c>
      <c r="V147" s="11">
        <f t="shared" si="57"/>
        <v>2.3259929928403823E-4</v>
      </c>
      <c r="W147" s="11">
        <f t="shared" si="57"/>
        <v>0</v>
      </c>
      <c r="X147" s="11">
        <f t="shared" si="57"/>
        <v>0</v>
      </c>
      <c r="Y147" s="13">
        <f t="shared" si="57"/>
        <v>0</v>
      </c>
      <c r="Z147" s="13">
        <f t="shared" si="57"/>
        <v>0</v>
      </c>
      <c r="AA147" s="13">
        <f t="shared" si="57"/>
        <v>0</v>
      </c>
      <c r="AB147" s="13">
        <f t="shared" si="57"/>
        <v>0</v>
      </c>
      <c r="AC147" s="13">
        <f t="shared" si="57"/>
        <v>0</v>
      </c>
      <c r="AD147" s="13">
        <f t="shared" si="57"/>
        <v>0</v>
      </c>
      <c r="AE147" s="13">
        <f t="shared" si="57"/>
        <v>0</v>
      </c>
      <c r="AF147" s="13">
        <f t="shared" si="57"/>
        <v>0</v>
      </c>
      <c r="AG147" s="13">
        <f t="shared" si="57"/>
        <v>0</v>
      </c>
      <c r="AH147" s="13">
        <f t="shared" si="57"/>
        <v>0</v>
      </c>
      <c r="AI147" s="13">
        <f t="shared" si="57"/>
        <v>0</v>
      </c>
      <c r="AJ147" s="13">
        <f t="shared" si="57"/>
        <v>0</v>
      </c>
      <c r="AK147" s="13">
        <f t="shared" si="57"/>
        <v>0</v>
      </c>
      <c r="AL147" s="13">
        <f t="shared" si="57"/>
        <v>0</v>
      </c>
      <c r="AM147" s="13">
        <f t="shared" si="57"/>
        <v>2.8193854458671299E-4</v>
      </c>
      <c r="AN147" s="13">
        <f t="shared" si="57"/>
        <v>0</v>
      </c>
      <c r="AO147" s="13">
        <f t="shared" si="57"/>
        <v>0</v>
      </c>
    </row>
    <row r="148" spans="1:41" ht="13.2" x14ac:dyDescent="0.25">
      <c r="A148" s="26" t="s">
        <v>13</v>
      </c>
      <c r="B148" s="13">
        <f t="shared" ref="B148:AO148" si="58">B44/$E191*$C191</f>
        <v>0.30658746660865155</v>
      </c>
      <c r="C148" s="11">
        <f t="shared" si="58"/>
        <v>0.30942679225499037</v>
      </c>
      <c r="D148" s="13">
        <f t="shared" si="58"/>
        <v>0.30942679225499037</v>
      </c>
      <c r="E148" s="13">
        <f t="shared" si="58"/>
        <v>0.29395383285720561</v>
      </c>
      <c r="F148" s="11">
        <f t="shared" si="58"/>
        <v>0.29395383285720561</v>
      </c>
      <c r="G148" s="13">
        <f t="shared" si="58"/>
        <v>0.29395383285720561</v>
      </c>
      <c r="H148" s="13">
        <f t="shared" si="58"/>
        <v>0.29395383285720561</v>
      </c>
      <c r="I148" s="13">
        <f t="shared" si="58"/>
        <v>0.29395383285720561</v>
      </c>
      <c r="J148" s="13">
        <f t="shared" si="58"/>
        <v>0.29395383285720561</v>
      </c>
      <c r="K148" s="13">
        <f t="shared" si="58"/>
        <v>0.29660837295642034</v>
      </c>
      <c r="L148" s="13">
        <f t="shared" si="58"/>
        <v>0.31657138169743959</v>
      </c>
      <c r="M148" s="13">
        <f t="shared" si="58"/>
        <v>0.31657138169743959</v>
      </c>
      <c r="N148" s="13">
        <f t="shared" si="58"/>
        <v>0.31657138169743959</v>
      </c>
      <c r="O148" s="13">
        <f t="shared" si="58"/>
        <v>0.31657138169743959</v>
      </c>
      <c r="P148" s="11">
        <f t="shared" si="58"/>
        <v>0.32041606779201598</v>
      </c>
      <c r="Q148" s="13">
        <f t="shared" si="58"/>
        <v>0.31092739677659803</v>
      </c>
      <c r="R148" s="13">
        <f t="shared" si="58"/>
        <v>0.32360451804113594</v>
      </c>
      <c r="S148" s="11">
        <f t="shared" si="58"/>
        <v>0.30742152810223011</v>
      </c>
      <c r="T148" s="11">
        <f t="shared" si="58"/>
        <v>0.30742152810223011</v>
      </c>
      <c r="U148" s="11">
        <f t="shared" si="58"/>
        <v>0.30840766511999484</v>
      </c>
      <c r="V148" s="11">
        <f t="shared" si="58"/>
        <v>0.30840766511999484</v>
      </c>
      <c r="W148" s="11">
        <f t="shared" si="58"/>
        <v>0.30966485607392641</v>
      </c>
      <c r="X148" s="11">
        <f t="shared" si="58"/>
        <v>0.30966485607392641</v>
      </c>
      <c r="Y148" s="13">
        <f t="shared" si="58"/>
        <v>0.31028172325557718</v>
      </c>
      <c r="Z148" s="13">
        <f t="shared" si="58"/>
        <v>0.31028172325557718</v>
      </c>
      <c r="AA148" s="13">
        <f t="shared" si="58"/>
        <v>0.31028172325557718</v>
      </c>
      <c r="AB148" s="13">
        <f t="shared" si="58"/>
        <v>0.25182668444481576</v>
      </c>
      <c r="AC148" s="13">
        <f t="shared" si="58"/>
        <v>0.25182668444481576</v>
      </c>
      <c r="AD148" s="13">
        <f t="shared" si="58"/>
        <v>0.26788224846373043</v>
      </c>
      <c r="AE148" s="13">
        <f t="shared" si="58"/>
        <v>0.26788224846373043</v>
      </c>
      <c r="AF148" s="13">
        <f t="shared" si="58"/>
        <v>0.28067950588074558</v>
      </c>
      <c r="AG148" s="13">
        <f t="shared" si="58"/>
        <v>0.29199438123532323</v>
      </c>
      <c r="AH148" s="13">
        <f t="shared" si="58"/>
        <v>0.25429139011437762</v>
      </c>
      <c r="AI148" s="13">
        <f t="shared" si="58"/>
        <v>0.3007747625008767</v>
      </c>
      <c r="AJ148" s="13">
        <f t="shared" si="58"/>
        <v>0.28334052577330615</v>
      </c>
      <c r="AK148" s="13">
        <f t="shared" si="58"/>
        <v>0.27704055975694808</v>
      </c>
      <c r="AL148" s="13">
        <f t="shared" si="58"/>
        <v>0.25446971507238209</v>
      </c>
      <c r="AM148" s="13">
        <f t="shared" si="58"/>
        <v>0.23699386918794377</v>
      </c>
      <c r="AN148" s="13">
        <f t="shared" si="58"/>
        <v>0.29512780549740181</v>
      </c>
      <c r="AO148" s="13">
        <f t="shared" si="58"/>
        <v>0.29512780549740181</v>
      </c>
    </row>
    <row r="149" spans="1:41" ht="13.2" x14ac:dyDescent="0.25">
      <c r="A149" s="26" t="s">
        <v>14</v>
      </c>
      <c r="B149" s="13">
        <f t="shared" ref="B149:AO149" si="59">B45/$E192*$C192</f>
        <v>4.6776792245882243E-2</v>
      </c>
      <c r="C149" s="11">
        <f t="shared" si="59"/>
        <v>4.9038798134862061E-2</v>
      </c>
      <c r="D149" s="13">
        <f t="shared" si="59"/>
        <v>4.9038798134862061E-2</v>
      </c>
      <c r="E149" s="13">
        <f t="shared" si="59"/>
        <v>5.8882366601730643E-2</v>
      </c>
      <c r="F149" s="11">
        <f t="shared" si="59"/>
        <v>5.8882366601730643E-2</v>
      </c>
      <c r="G149" s="13">
        <f t="shared" si="59"/>
        <v>5.8882366601730643E-2</v>
      </c>
      <c r="H149" s="13">
        <f t="shared" si="59"/>
        <v>5.8882366601730643E-2</v>
      </c>
      <c r="I149" s="13">
        <f t="shared" si="59"/>
        <v>5.8882366601730643E-2</v>
      </c>
      <c r="J149" s="13">
        <f t="shared" si="59"/>
        <v>5.8882366601730643E-2</v>
      </c>
      <c r="K149" s="13">
        <f t="shared" si="59"/>
        <v>5.2406103190450255E-2</v>
      </c>
      <c r="L149" s="13">
        <f t="shared" si="59"/>
        <v>4.3214679050658171E-2</v>
      </c>
      <c r="M149" s="13">
        <f t="shared" si="59"/>
        <v>4.3214679050658171E-2</v>
      </c>
      <c r="N149" s="13">
        <f t="shared" si="59"/>
        <v>4.3214679050658171E-2</v>
      </c>
      <c r="O149" s="13">
        <f t="shared" si="59"/>
        <v>4.3214679050658171E-2</v>
      </c>
      <c r="P149" s="11">
        <f t="shared" si="59"/>
        <v>3.9181050853725474E-2</v>
      </c>
      <c r="Q149" s="13">
        <f t="shared" si="59"/>
        <v>4.6870759648357969E-2</v>
      </c>
      <c r="R149" s="13">
        <f t="shared" si="59"/>
        <v>3.6712470397202657E-2</v>
      </c>
      <c r="S149" s="11">
        <f t="shared" si="59"/>
        <v>5.3702112362683192E-2</v>
      </c>
      <c r="T149" s="11">
        <f t="shared" si="59"/>
        <v>5.3702112362683192E-2</v>
      </c>
      <c r="U149" s="11">
        <f t="shared" si="59"/>
        <v>4.2314373237102791E-2</v>
      </c>
      <c r="V149" s="11">
        <f t="shared" si="59"/>
        <v>4.2314373237102791E-2</v>
      </c>
      <c r="W149" s="11">
        <f t="shared" si="59"/>
        <v>5.1872458612554517E-2</v>
      </c>
      <c r="X149" s="11">
        <f t="shared" si="59"/>
        <v>5.1872458612554517E-2</v>
      </c>
      <c r="Y149" s="13">
        <f t="shared" si="59"/>
        <v>4.8322121129432766E-2</v>
      </c>
      <c r="Z149" s="13">
        <f t="shared" si="59"/>
        <v>4.8322121129432766E-2</v>
      </c>
      <c r="AA149" s="13">
        <f t="shared" si="59"/>
        <v>4.8322121129432766E-2</v>
      </c>
      <c r="AB149" s="13">
        <f t="shared" si="59"/>
        <v>0.10837644436734709</v>
      </c>
      <c r="AC149" s="13">
        <f t="shared" si="59"/>
        <v>0.10837644436734709</v>
      </c>
      <c r="AD149" s="13">
        <f t="shared" si="59"/>
        <v>8.8540397754463041E-2</v>
      </c>
      <c r="AE149" s="13">
        <f t="shared" si="59"/>
        <v>8.8540397754463041E-2</v>
      </c>
      <c r="AF149" s="13">
        <f t="shared" si="59"/>
        <v>7.8110899754509647E-2</v>
      </c>
      <c r="AG149" s="13">
        <f t="shared" si="59"/>
        <v>6.6796882941205504E-2</v>
      </c>
      <c r="AH149" s="13">
        <f t="shared" si="59"/>
        <v>0.10147367427114387</v>
      </c>
      <c r="AI149" s="13">
        <f t="shared" si="59"/>
        <v>5.88640808205712E-2</v>
      </c>
      <c r="AJ149" s="13">
        <f t="shared" si="59"/>
        <v>7.5251367641976444E-2</v>
      </c>
      <c r="AK149" s="13">
        <f t="shared" si="59"/>
        <v>7.8989964747933489E-2</v>
      </c>
      <c r="AL149" s="13">
        <f t="shared" si="59"/>
        <v>0.11197351874685176</v>
      </c>
      <c r="AM149" s="13">
        <f t="shared" si="59"/>
        <v>0.13488452690542949</v>
      </c>
      <c r="AN149" s="13">
        <f t="shared" si="59"/>
        <v>7.5509519846580136E-2</v>
      </c>
      <c r="AO149" s="13">
        <f t="shared" si="59"/>
        <v>7.5509519846580136E-2</v>
      </c>
    </row>
    <row r="150" spans="1:41" ht="13.2" x14ac:dyDescent="0.25">
      <c r="A150" s="26" t="s">
        <v>15</v>
      </c>
      <c r="B150" s="13">
        <f t="shared" ref="B150:AO150" si="60">B46/$E193*$C193</f>
        <v>2.2845980721049729E-4</v>
      </c>
      <c r="C150" s="11">
        <f t="shared" si="60"/>
        <v>2.3799505093827569E-4</v>
      </c>
      <c r="D150" s="13">
        <f t="shared" si="60"/>
        <v>2.3799505093827569E-4</v>
      </c>
      <c r="E150" s="13">
        <f t="shared" si="60"/>
        <v>5.6093778120191128E-4</v>
      </c>
      <c r="F150" s="11">
        <f t="shared" si="60"/>
        <v>5.6093778120191128E-4</v>
      </c>
      <c r="G150" s="13">
        <f t="shared" si="60"/>
        <v>5.6093778120191128E-4</v>
      </c>
      <c r="H150" s="13">
        <f t="shared" si="60"/>
        <v>5.6093778120191128E-4</v>
      </c>
      <c r="I150" s="13">
        <f t="shared" si="60"/>
        <v>5.6093778120191128E-4</v>
      </c>
      <c r="J150" s="13">
        <f t="shared" si="60"/>
        <v>5.6093778120191128E-4</v>
      </c>
      <c r="K150" s="13">
        <f t="shared" si="60"/>
        <v>4.3572928833449445E-4</v>
      </c>
      <c r="L150" s="13">
        <f t="shared" si="60"/>
        <v>2.5903435390037797E-4</v>
      </c>
      <c r="M150" s="13">
        <f t="shared" si="60"/>
        <v>2.5903435390037797E-4</v>
      </c>
      <c r="N150" s="13">
        <f t="shared" si="60"/>
        <v>2.5903435390037797E-4</v>
      </c>
      <c r="O150" s="13">
        <f t="shared" si="60"/>
        <v>2.5903435390037797E-4</v>
      </c>
      <c r="P150" s="11">
        <f t="shared" si="60"/>
        <v>1.0403838804195508E-4</v>
      </c>
      <c r="Q150" s="13">
        <f t="shared" si="60"/>
        <v>3.4608688267017703E-4</v>
      </c>
      <c r="R150" s="13">
        <f t="shared" si="60"/>
        <v>0</v>
      </c>
      <c r="S150" s="11">
        <f t="shared" si="60"/>
        <v>4.0341415771370331E-4</v>
      </c>
      <c r="T150" s="11">
        <f t="shared" si="60"/>
        <v>4.0341415771370331E-4</v>
      </c>
      <c r="U150" s="11">
        <f t="shared" si="60"/>
        <v>3.5033334748821608E-4</v>
      </c>
      <c r="V150" s="11">
        <f t="shared" si="60"/>
        <v>3.5033334748821608E-4</v>
      </c>
      <c r="W150" s="11">
        <f t="shared" si="60"/>
        <v>6.2423032825173041E-4</v>
      </c>
      <c r="X150" s="11">
        <f t="shared" si="60"/>
        <v>6.2423032825173041E-4</v>
      </c>
      <c r="Y150" s="13">
        <f t="shared" si="60"/>
        <v>1.26413991121622E-4</v>
      </c>
      <c r="Z150" s="13">
        <f t="shared" si="60"/>
        <v>1.26413991121622E-4</v>
      </c>
      <c r="AA150" s="13">
        <f t="shared" si="60"/>
        <v>1.26413991121622E-4</v>
      </c>
      <c r="AB150" s="13">
        <f t="shared" si="60"/>
        <v>3.8278847145465679E-4</v>
      </c>
      <c r="AC150" s="13">
        <f t="shared" si="60"/>
        <v>3.8278847145465679E-4</v>
      </c>
      <c r="AD150" s="13">
        <f t="shared" si="60"/>
        <v>6.2507962121533824E-4</v>
      </c>
      <c r="AE150" s="13">
        <f t="shared" si="60"/>
        <v>6.2507962121533824E-4</v>
      </c>
      <c r="AF150" s="13">
        <f t="shared" si="60"/>
        <v>1.6185563979525508E-4</v>
      </c>
      <c r="AG150" s="13">
        <f t="shared" si="60"/>
        <v>6.9763350582068993E-4</v>
      </c>
      <c r="AH150" s="13">
        <f t="shared" si="60"/>
        <v>9.1462319157762696E-4</v>
      </c>
      <c r="AI150" s="13">
        <f t="shared" si="60"/>
        <v>2.6540405112743644E-4</v>
      </c>
      <c r="AJ150" s="13">
        <f t="shared" si="60"/>
        <v>2.7602021317253391E-4</v>
      </c>
      <c r="AK150" s="13">
        <f t="shared" si="60"/>
        <v>6.3696972270584746E-4</v>
      </c>
      <c r="AL150" s="13">
        <f t="shared" si="60"/>
        <v>4.2464648180389825E-4</v>
      </c>
      <c r="AM150" s="13">
        <f t="shared" si="60"/>
        <v>6.3696972270584735E-4</v>
      </c>
      <c r="AN150" s="13">
        <f t="shared" si="60"/>
        <v>4.2464648180389825E-4</v>
      </c>
      <c r="AO150" s="13">
        <f t="shared" si="60"/>
        <v>4.2464648180389825E-4</v>
      </c>
    </row>
    <row r="151" spans="1:41" ht="13.2" x14ac:dyDescent="0.25">
      <c r="A151" s="26" t="s">
        <v>16</v>
      </c>
      <c r="B151" s="13">
        <f t="shared" ref="B151:AO151" si="61">B47/$E194*$C194</f>
        <v>0</v>
      </c>
      <c r="C151" s="11">
        <f t="shared" si="61"/>
        <v>0</v>
      </c>
      <c r="D151" s="13">
        <f t="shared" si="61"/>
        <v>0</v>
      </c>
      <c r="E151" s="13">
        <f t="shared" si="61"/>
        <v>0</v>
      </c>
      <c r="F151" s="11">
        <f t="shared" si="61"/>
        <v>0</v>
      </c>
      <c r="G151" s="13">
        <f t="shared" si="61"/>
        <v>0</v>
      </c>
      <c r="H151" s="13">
        <f t="shared" si="61"/>
        <v>0</v>
      </c>
      <c r="I151" s="13">
        <f t="shared" si="61"/>
        <v>0</v>
      </c>
      <c r="J151" s="13">
        <f t="shared" si="61"/>
        <v>0</v>
      </c>
      <c r="K151" s="13">
        <f t="shared" si="61"/>
        <v>0</v>
      </c>
      <c r="L151" s="13">
        <f t="shared" si="61"/>
        <v>0</v>
      </c>
      <c r="M151" s="13">
        <f t="shared" si="61"/>
        <v>0</v>
      </c>
      <c r="N151" s="13">
        <f t="shared" si="61"/>
        <v>0</v>
      </c>
      <c r="O151" s="13">
        <f t="shared" si="61"/>
        <v>0</v>
      </c>
      <c r="P151" s="11">
        <f t="shared" si="61"/>
        <v>0</v>
      </c>
      <c r="Q151" s="13">
        <f t="shared" si="61"/>
        <v>0</v>
      </c>
      <c r="R151" s="13">
        <f t="shared" si="61"/>
        <v>0</v>
      </c>
      <c r="S151" s="11">
        <f t="shared" si="61"/>
        <v>0</v>
      </c>
      <c r="T151" s="11">
        <f t="shared" si="61"/>
        <v>0</v>
      </c>
      <c r="U151" s="11">
        <f t="shared" si="61"/>
        <v>0</v>
      </c>
      <c r="V151" s="11">
        <f t="shared" si="61"/>
        <v>0</v>
      </c>
      <c r="W151" s="11">
        <f t="shared" si="61"/>
        <v>0</v>
      </c>
      <c r="X151" s="11">
        <f t="shared" si="61"/>
        <v>0</v>
      </c>
      <c r="Y151" s="13">
        <f t="shared" si="61"/>
        <v>0</v>
      </c>
      <c r="Z151" s="13">
        <f t="shared" si="61"/>
        <v>0</v>
      </c>
      <c r="AA151" s="13">
        <f t="shared" si="61"/>
        <v>0</v>
      </c>
      <c r="AB151" s="13">
        <f t="shared" si="61"/>
        <v>0</v>
      </c>
      <c r="AC151" s="13">
        <f t="shared" si="61"/>
        <v>0</v>
      </c>
      <c r="AD151" s="13">
        <f t="shared" si="61"/>
        <v>0</v>
      </c>
      <c r="AE151" s="13">
        <f t="shared" si="61"/>
        <v>0</v>
      </c>
      <c r="AF151" s="13">
        <f t="shared" si="61"/>
        <v>0</v>
      </c>
      <c r="AG151" s="13">
        <f t="shared" si="61"/>
        <v>0</v>
      </c>
      <c r="AH151" s="13">
        <f t="shared" si="61"/>
        <v>0</v>
      </c>
      <c r="AI151" s="13">
        <f t="shared" si="61"/>
        <v>0</v>
      </c>
      <c r="AJ151" s="13">
        <f t="shared" si="61"/>
        <v>0</v>
      </c>
      <c r="AK151" s="13">
        <f t="shared" si="61"/>
        <v>0</v>
      </c>
      <c r="AL151" s="13">
        <f t="shared" si="61"/>
        <v>0</v>
      </c>
      <c r="AM151" s="13">
        <f t="shared" si="61"/>
        <v>0</v>
      </c>
      <c r="AN151" s="13">
        <f t="shared" si="61"/>
        <v>0</v>
      </c>
      <c r="AO151" s="13">
        <f t="shared" si="61"/>
        <v>0</v>
      </c>
    </row>
    <row r="152" spans="1:41" ht="13.2" x14ac:dyDescent="0.25">
      <c r="A152" s="26" t="s">
        <v>17</v>
      </c>
      <c r="B152" s="13">
        <f t="shared" ref="B152:AO152" si="62">B48/$E195*$C195</f>
        <v>0</v>
      </c>
      <c r="C152" s="11">
        <f t="shared" si="62"/>
        <v>0</v>
      </c>
      <c r="D152" s="13">
        <f t="shared" si="62"/>
        <v>0</v>
      </c>
      <c r="E152" s="13">
        <f t="shared" si="62"/>
        <v>0</v>
      </c>
      <c r="F152" s="11">
        <f t="shared" si="62"/>
        <v>0</v>
      </c>
      <c r="G152" s="13">
        <f t="shared" si="62"/>
        <v>0</v>
      </c>
      <c r="H152" s="13">
        <f t="shared" si="62"/>
        <v>0</v>
      </c>
      <c r="I152" s="13">
        <f t="shared" si="62"/>
        <v>0</v>
      </c>
      <c r="J152" s="13">
        <f t="shared" si="62"/>
        <v>0</v>
      </c>
      <c r="K152" s="13">
        <f t="shared" si="62"/>
        <v>0</v>
      </c>
      <c r="L152" s="13">
        <f t="shared" si="62"/>
        <v>0</v>
      </c>
      <c r="M152" s="13">
        <f t="shared" si="62"/>
        <v>0</v>
      </c>
      <c r="N152" s="13">
        <f t="shared" si="62"/>
        <v>0</v>
      </c>
      <c r="O152" s="13">
        <f t="shared" si="62"/>
        <v>0</v>
      </c>
      <c r="P152" s="11">
        <f t="shared" si="62"/>
        <v>3.6070430897931104E-4</v>
      </c>
      <c r="Q152" s="13">
        <f t="shared" si="62"/>
        <v>0</v>
      </c>
      <c r="R152" s="13">
        <f t="shared" si="62"/>
        <v>0</v>
      </c>
      <c r="S152" s="11">
        <f t="shared" si="62"/>
        <v>0</v>
      </c>
      <c r="T152" s="11">
        <f t="shared" si="62"/>
        <v>0</v>
      </c>
      <c r="U152" s="11">
        <f t="shared" si="62"/>
        <v>0</v>
      </c>
      <c r="V152" s="11">
        <f t="shared" si="62"/>
        <v>0</v>
      </c>
      <c r="W152" s="11">
        <f t="shared" si="62"/>
        <v>0</v>
      </c>
      <c r="X152" s="11">
        <f t="shared" si="62"/>
        <v>0</v>
      </c>
      <c r="Y152" s="13">
        <f t="shared" si="62"/>
        <v>0</v>
      </c>
      <c r="Z152" s="13">
        <f t="shared" si="62"/>
        <v>0</v>
      </c>
      <c r="AA152" s="13">
        <f t="shared" si="62"/>
        <v>0</v>
      </c>
      <c r="AB152" s="13">
        <f t="shared" si="62"/>
        <v>0</v>
      </c>
      <c r="AC152" s="13">
        <f t="shared" si="62"/>
        <v>0</v>
      </c>
      <c r="AD152" s="13">
        <f t="shared" si="62"/>
        <v>0</v>
      </c>
      <c r="AE152" s="13">
        <f t="shared" si="62"/>
        <v>0</v>
      </c>
      <c r="AF152" s="13">
        <f t="shared" si="62"/>
        <v>0</v>
      </c>
      <c r="AG152" s="13">
        <f t="shared" si="62"/>
        <v>0</v>
      </c>
      <c r="AH152" s="13">
        <f t="shared" si="62"/>
        <v>0</v>
      </c>
      <c r="AI152" s="13">
        <f t="shared" si="62"/>
        <v>0</v>
      </c>
      <c r="AJ152" s="13">
        <f t="shared" si="62"/>
        <v>0</v>
      </c>
      <c r="AK152" s="13">
        <f t="shared" si="62"/>
        <v>0</v>
      </c>
      <c r="AL152" s="13">
        <f t="shared" si="62"/>
        <v>1.4090012069504338E-4</v>
      </c>
      <c r="AM152" s="13">
        <f t="shared" si="62"/>
        <v>1.4090012069504338E-4</v>
      </c>
      <c r="AN152" s="13">
        <f t="shared" si="62"/>
        <v>4.2270036208513014E-4</v>
      </c>
      <c r="AO152" s="13">
        <f t="shared" si="62"/>
        <v>4.2270036208513014E-4</v>
      </c>
    </row>
    <row r="153" spans="1:41" ht="13.2" x14ac:dyDescent="0.25">
      <c r="B153" s="2"/>
      <c r="E153" s="3"/>
      <c r="F153" s="32"/>
      <c r="G153" s="2"/>
      <c r="H153" s="3"/>
      <c r="I153" s="3"/>
      <c r="J153" s="3"/>
      <c r="K153" s="3"/>
      <c r="L153" s="3"/>
      <c r="M153" s="3"/>
      <c r="N153" s="3"/>
      <c r="O153" s="3"/>
      <c r="P153" s="23"/>
      <c r="Q153" s="2"/>
      <c r="R153" s="2"/>
      <c r="S153" s="23"/>
      <c r="T153" s="23"/>
      <c r="U153" s="23"/>
      <c r="V153" s="23"/>
      <c r="W153" s="23"/>
      <c r="X153" s="23"/>
      <c r="Y153" s="3"/>
      <c r="Z153" s="2"/>
      <c r="AA153" s="3"/>
      <c r="AB153" s="3"/>
      <c r="AC153" s="2"/>
      <c r="AD153" s="3"/>
      <c r="AE153" s="3"/>
      <c r="AF153" s="3"/>
      <c r="AG153" s="2"/>
      <c r="AH153" s="2"/>
      <c r="AI153" s="2"/>
      <c r="AJ153" s="2"/>
      <c r="AK153" s="2"/>
      <c r="AL153" s="2"/>
      <c r="AM153" s="2"/>
      <c r="AN153" s="2"/>
      <c r="AO153" s="2"/>
    </row>
    <row r="154" spans="1:41" ht="15.6" x14ac:dyDescent="0.35">
      <c r="A154" s="26" t="s">
        <v>55</v>
      </c>
      <c r="B154" s="13">
        <f t="shared" ref="B154:AO154" si="63">B37/$E184*$D184</f>
        <v>1.5670284583493528</v>
      </c>
      <c r="C154" s="11">
        <f t="shared" si="63"/>
        <v>1.5434862503031725</v>
      </c>
      <c r="D154" s="13">
        <f t="shared" si="63"/>
        <v>1.5434862503031725</v>
      </c>
      <c r="E154" s="13">
        <f t="shared" si="63"/>
        <v>1.6018226138307421</v>
      </c>
      <c r="F154" s="11">
        <f t="shared" si="63"/>
        <v>1.6018226138307421</v>
      </c>
      <c r="G154" s="13">
        <f t="shared" si="63"/>
        <v>1.6018226138307421</v>
      </c>
      <c r="H154" s="13">
        <f t="shared" si="63"/>
        <v>1.6018226138307421</v>
      </c>
      <c r="I154" s="13">
        <f t="shared" si="63"/>
        <v>1.6018226138307421</v>
      </c>
      <c r="J154" s="13">
        <f t="shared" si="63"/>
        <v>1.6018226138307421</v>
      </c>
      <c r="K154" s="13">
        <f t="shared" si="63"/>
        <v>1.5680521980170974</v>
      </c>
      <c r="L154" s="13">
        <f t="shared" si="63"/>
        <v>1.5313717560161306</v>
      </c>
      <c r="M154" s="13">
        <f t="shared" si="63"/>
        <v>1.5313717560161306</v>
      </c>
      <c r="N154" s="13">
        <f t="shared" si="63"/>
        <v>1.5313717560161306</v>
      </c>
      <c r="O154" s="13">
        <f t="shared" si="63"/>
        <v>1.5313717560161306</v>
      </c>
      <c r="P154" s="11">
        <f t="shared" si="63"/>
        <v>1.5175145587116767</v>
      </c>
      <c r="Q154" s="13">
        <f t="shared" si="63"/>
        <v>1.5448295145320823</v>
      </c>
      <c r="R154" s="13">
        <f t="shared" si="63"/>
        <v>1.52519044076406</v>
      </c>
      <c r="S154" s="11">
        <f t="shared" si="63"/>
        <v>1.5390143515028054</v>
      </c>
      <c r="T154" s="11">
        <f t="shared" si="63"/>
        <v>1.5390143515028054</v>
      </c>
      <c r="U154" s="11">
        <f t="shared" si="63"/>
        <v>1.5201441974026493</v>
      </c>
      <c r="V154" s="11">
        <f t="shared" si="63"/>
        <v>1.5201441974026493</v>
      </c>
      <c r="W154" s="11">
        <f t="shared" si="63"/>
        <v>1.5227605214673383</v>
      </c>
      <c r="X154" s="11">
        <f t="shared" si="63"/>
        <v>1.5227605214673383</v>
      </c>
      <c r="Y154" s="13">
        <f t="shared" si="63"/>
        <v>1.5787254804435664</v>
      </c>
      <c r="Z154" s="13">
        <f t="shared" si="63"/>
        <v>1.5787254804435664</v>
      </c>
      <c r="AA154" s="13">
        <f t="shared" si="63"/>
        <v>1.5787254804435664</v>
      </c>
      <c r="AB154" s="13">
        <f t="shared" si="63"/>
        <v>1.698796524216809</v>
      </c>
      <c r="AC154" s="13">
        <f t="shared" si="63"/>
        <v>1.698796524216809</v>
      </c>
      <c r="AD154" s="13">
        <f t="shared" si="63"/>
        <v>1.651441058645936</v>
      </c>
      <c r="AE154" s="13">
        <f t="shared" si="63"/>
        <v>1.651441058645936</v>
      </c>
      <c r="AF154" s="13">
        <f t="shared" si="63"/>
        <v>1.6308975632825622</v>
      </c>
      <c r="AG154" s="13">
        <f t="shared" si="63"/>
        <v>1.6012740195263748</v>
      </c>
      <c r="AH154" s="13">
        <f t="shared" si="63"/>
        <v>1.689754100616838</v>
      </c>
      <c r="AI154" s="13">
        <f t="shared" si="63"/>
        <v>1.5803906622306769</v>
      </c>
      <c r="AJ154" s="13">
        <f t="shared" si="63"/>
        <v>1.6255161498095179</v>
      </c>
      <c r="AK154" s="13">
        <f t="shared" si="63"/>
        <v>1.6340612867492599</v>
      </c>
      <c r="AL154" s="13">
        <f t="shared" si="63"/>
        <v>1.6899589410211986</v>
      </c>
      <c r="AM154" s="13">
        <f t="shared" si="63"/>
        <v>1.753203415867373</v>
      </c>
      <c r="AN154" s="13">
        <f t="shared" si="63"/>
        <v>1.6150641681770448</v>
      </c>
      <c r="AO154" s="13">
        <f t="shared" si="63"/>
        <v>1.6150641681770448</v>
      </c>
    </row>
    <row r="155" spans="1:41" ht="15.6" x14ac:dyDescent="0.35">
      <c r="A155" s="26" t="s">
        <v>56</v>
      </c>
      <c r="B155" s="13">
        <f t="shared" ref="B155:AO155" si="64">B38/$E185*$D185</f>
        <v>5.8307811353545578E-4</v>
      </c>
      <c r="C155" s="11">
        <f t="shared" si="64"/>
        <v>5.5456664919038053E-4</v>
      </c>
      <c r="D155" s="13">
        <f t="shared" si="64"/>
        <v>5.5456664919038053E-4</v>
      </c>
      <c r="E155" s="13">
        <f t="shared" si="64"/>
        <v>5.1872730791617224E-4</v>
      </c>
      <c r="F155" s="11">
        <f t="shared" si="64"/>
        <v>5.1872730791617224E-4</v>
      </c>
      <c r="G155" s="13">
        <f t="shared" si="64"/>
        <v>5.1872730791617224E-4</v>
      </c>
      <c r="H155" s="13">
        <f t="shared" si="64"/>
        <v>5.1872730791617224E-4</v>
      </c>
      <c r="I155" s="13">
        <f t="shared" si="64"/>
        <v>5.1872730791617224E-4</v>
      </c>
      <c r="J155" s="13">
        <f t="shared" si="64"/>
        <v>5.1872730791617224E-4</v>
      </c>
      <c r="K155" s="13">
        <f t="shared" si="64"/>
        <v>6.2172976486737821E-4</v>
      </c>
      <c r="L155" s="13">
        <f t="shared" si="64"/>
        <v>4.4324354104009479E-4</v>
      </c>
      <c r="M155" s="13">
        <f t="shared" si="64"/>
        <v>4.4324354104009479E-4</v>
      </c>
      <c r="N155" s="13">
        <f t="shared" si="64"/>
        <v>4.4324354104009479E-4</v>
      </c>
      <c r="O155" s="13">
        <f t="shared" si="64"/>
        <v>4.4324354104009479E-4</v>
      </c>
      <c r="P155" s="11">
        <f t="shared" si="64"/>
        <v>6.8865521913009074E-4</v>
      </c>
      <c r="Q155" s="13">
        <f t="shared" si="64"/>
        <v>4.0818472988438104E-4</v>
      </c>
      <c r="R155" s="13">
        <f t="shared" si="64"/>
        <v>4.0317632829070771E-4</v>
      </c>
      <c r="S155" s="11">
        <f t="shared" si="64"/>
        <v>1.2571088000120202E-3</v>
      </c>
      <c r="T155" s="11">
        <f t="shared" si="64"/>
        <v>1.2571088000120202E-3</v>
      </c>
      <c r="U155" s="11">
        <f t="shared" si="64"/>
        <v>5.6094097849141941E-4</v>
      </c>
      <c r="V155" s="11">
        <f t="shared" si="64"/>
        <v>5.6094097849141941E-4</v>
      </c>
      <c r="W155" s="11">
        <f t="shared" si="64"/>
        <v>9.1152909004855662E-4</v>
      </c>
      <c r="X155" s="11">
        <f t="shared" si="64"/>
        <v>9.1152909004855662E-4</v>
      </c>
      <c r="Y155" s="13">
        <f t="shared" si="64"/>
        <v>0</v>
      </c>
      <c r="Z155" s="13">
        <f t="shared" si="64"/>
        <v>0</v>
      </c>
      <c r="AA155" s="13">
        <f t="shared" si="64"/>
        <v>0</v>
      </c>
      <c r="AB155" s="13">
        <f t="shared" si="64"/>
        <v>0</v>
      </c>
      <c r="AC155" s="13">
        <f t="shared" si="64"/>
        <v>0</v>
      </c>
      <c r="AD155" s="13">
        <f t="shared" si="64"/>
        <v>0</v>
      </c>
      <c r="AE155" s="13">
        <f t="shared" si="64"/>
        <v>0</v>
      </c>
      <c r="AF155" s="13">
        <f t="shared" si="64"/>
        <v>0</v>
      </c>
      <c r="AG155" s="13">
        <f t="shared" si="64"/>
        <v>6.7971164485567401E-4</v>
      </c>
      <c r="AH155" s="13">
        <f t="shared" si="64"/>
        <v>1.2906265645235269E-3</v>
      </c>
      <c r="AI155" s="13">
        <f t="shared" si="64"/>
        <v>5.4257683931461696E-4</v>
      </c>
      <c r="AJ155" s="13">
        <f t="shared" si="64"/>
        <v>8.2638626295610895E-4</v>
      </c>
      <c r="AK155" s="13">
        <f t="shared" si="64"/>
        <v>9.4801887308817697E-4</v>
      </c>
      <c r="AL155" s="13">
        <f t="shared" si="64"/>
        <v>7.5126023905100806E-4</v>
      </c>
      <c r="AM155" s="13">
        <f t="shared" si="64"/>
        <v>7.5126023905100806E-4</v>
      </c>
      <c r="AN155" s="13">
        <f t="shared" si="64"/>
        <v>7.5126023905100806E-4</v>
      </c>
      <c r="AO155" s="13">
        <f t="shared" si="64"/>
        <v>7.5126023905100806E-4</v>
      </c>
    </row>
    <row r="156" spans="1:41" ht="15.6" x14ac:dyDescent="0.35">
      <c r="A156" s="26" t="s">
        <v>57</v>
      </c>
      <c r="B156" s="13">
        <f t="shared" ref="B156:AO156" si="65">B39/$E186*$D186</f>
        <v>0.99358272848312268</v>
      </c>
      <c r="C156" s="11">
        <f t="shared" si="65"/>
        <v>0.99474849725330128</v>
      </c>
      <c r="D156" s="13">
        <f t="shared" si="65"/>
        <v>0.99474849725330128</v>
      </c>
      <c r="E156" s="13">
        <f t="shared" si="65"/>
        <v>0.98263452734163514</v>
      </c>
      <c r="F156" s="11">
        <f t="shared" si="65"/>
        <v>0.98263452734163514</v>
      </c>
      <c r="G156" s="13">
        <f t="shared" si="65"/>
        <v>0.98263452734163514</v>
      </c>
      <c r="H156" s="13">
        <f t="shared" si="65"/>
        <v>0.98263452734163514</v>
      </c>
      <c r="I156" s="13">
        <f t="shared" si="65"/>
        <v>0.98263452734163514</v>
      </c>
      <c r="J156" s="13">
        <f t="shared" si="65"/>
        <v>0.98263452734163514</v>
      </c>
      <c r="K156" s="13">
        <f t="shared" si="65"/>
        <v>0.98288499950361463</v>
      </c>
      <c r="L156" s="13">
        <f t="shared" si="65"/>
        <v>1.0070499587661108</v>
      </c>
      <c r="M156" s="13">
        <f t="shared" si="65"/>
        <v>1.0070499587661108</v>
      </c>
      <c r="N156" s="13">
        <f t="shared" si="65"/>
        <v>1.0070499587661108</v>
      </c>
      <c r="O156" s="13">
        <f t="shared" si="65"/>
        <v>1.0070499587661108</v>
      </c>
      <c r="P156" s="11">
        <f t="shared" si="65"/>
        <v>1.0040576463081026</v>
      </c>
      <c r="Q156" s="13">
        <f t="shared" si="65"/>
        <v>1.0028424791053911</v>
      </c>
      <c r="R156" s="13">
        <f t="shared" si="65"/>
        <v>1.0257335222944814</v>
      </c>
      <c r="S156" s="11">
        <f t="shared" si="65"/>
        <v>1.0045784322521216</v>
      </c>
      <c r="T156" s="11">
        <f t="shared" si="65"/>
        <v>1.0045784322521216</v>
      </c>
      <c r="U156" s="11">
        <f t="shared" si="65"/>
        <v>1.0088859498907885</v>
      </c>
      <c r="V156" s="11">
        <f t="shared" si="65"/>
        <v>1.0088859498907885</v>
      </c>
      <c r="W156" s="11">
        <f t="shared" si="65"/>
        <v>1.0121872031630454</v>
      </c>
      <c r="X156" s="11">
        <f t="shared" si="65"/>
        <v>1.0121872031630454</v>
      </c>
      <c r="Y156" s="13">
        <f t="shared" si="65"/>
        <v>0.9965674724570075</v>
      </c>
      <c r="Z156" s="13">
        <f t="shared" si="65"/>
        <v>0.9965674724570075</v>
      </c>
      <c r="AA156" s="13">
        <f t="shared" si="65"/>
        <v>0.9965674724570075</v>
      </c>
      <c r="AB156" s="13">
        <f t="shared" si="65"/>
        <v>0.89826706430132019</v>
      </c>
      <c r="AC156" s="13">
        <f t="shared" si="65"/>
        <v>0.89826706430132019</v>
      </c>
      <c r="AD156" s="13">
        <f t="shared" si="65"/>
        <v>0.90035710145066727</v>
      </c>
      <c r="AE156" s="13">
        <f t="shared" si="65"/>
        <v>0.90035710145066727</v>
      </c>
      <c r="AF156" s="13">
        <f t="shared" si="65"/>
        <v>0.93068952168531982</v>
      </c>
      <c r="AG156" s="13">
        <f t="shared" si="65"/>
        <v>0.97280628639056932</v>
      </c>
      <c r="AH156" s="13">
        <f t="shared" si="65"/>
        <v>0.92012306684721579</v>
      </c>
      <c r="AI156" s="13">
        <f t="shared" si="65"/>
        <v>0.9859625414735389</v>
      </c>
      <c r="AJ156" s="13">
        <f t="shared" si="65"/>
        <v>0.96398360925984949</v>
      </c>
      <c r="AK156" s="13">
        <f t="shared" si="65"/>
        <v>0.95614029552667978</v>
      </c>
      <c r="AL156" s="13">
        <f t="shared" si="65"/>
        <v>0.90828599389102216</v>
      </c>
      <c r="AM156" s="13">
        <f t="shared" si="65"/>
        <v>0.87386116030331573</v>
      </c>
      <c r="AN156" s="13">
        <f t="shared" si="65"/>
        <v>0.95065501984512224</v>
      </c>
      <c r="AO156" s="13">
        <f t="shared" si="65"/>
        <v>0.95065501984512224</v>
      </c>
    </row>
    <row r="157" spans="1:41" ht="15.6" x14ac:dyDescent="0.35">
      <c r="A157" s="26" t="s">
        <v>58</v>
      </c>
      <c r="B157" s="13">
        <f t="shared" ref="B157:AO157" si="66">B40/$E187*$D187</f>
        <v>0</v>
      </c>
      <c r="C157" s="11">
        <f t="shared" si="66"/>
        <v>0</v>
      </c>
      <c r="D157" s="13">
        <f t="shared" si="66"/>
        <v>0</v>
      </c>
      <c r="E157" s="13">
        <f t="shared" si="66"/>
        <v>0</v>
      </c>
      <c r="F157" s="11">
        <f t="shared" si="66"/>
        <v>0</v>
      </c>
      <c r="G157" s="13">
        <f t="shared" si="66"/>
        <v>0</v>
      </c>
      <c r="H157" s="13">
        <f t="shared" si="66"/>
        <v>0</v>
      </c>
      <c r="I157" s="13">
        <f t="shared" si="66"/>
        <v>0</v>
      </c>
      <c r="J157" s="13">
        <f t="shared" si="66"/>
        <v>0</v>
      </c>
      <c r="K157" s="13">
        <f t="shared" si="66"/>
        <v>0</v>
      </c>
      <c r="L157" s="13">
        <f t="shared" si="66"/>
        <v>0</v>
      </c>
      <c r="M157" s="13">
        <f t="shared" si="66"/>
        <v>0</v>
      </c>
      <c r="N157" s="13">
        <f t="shared" si="66"/>
        <v>0</v>
      </c>
      <c r="O157" s="13">
        <f t="shared" si="66"/>
        <v>0</v>
      </c>
      <c r="P157" s="11">
        <f t="shared" si="66"/>
        <v>0</v>
      </c>
      <c r="Q157" s="13">
        <f t="shared" si="66"/>
        <v>0</v>
      </c>
      <c r="R157" s="13">
        <f t="shared" si="66"/>
        <v>0</v>
      </c>
      <c r="S157" s="11">
        <f t="shared" si="66"/>
        <v>0</v>
      </c>
      <c r="T157" s="11">
        <f t="shared" si="66"/>
        <v>0</v>
      </c>
      <c r="U157" s="11">
        <f t="shared" si="66"/>
        <v>0</v>
      </c>
      <c r="V157" s="11">
        <f t="shared" si="66"/>
        <v>0</v>
      </c>
      <c r="W157" s="11">
        <f t="shared" si="66"/>
        <v>0</v>
      </c>
      <c r="X157" s="11">
        <f t="shared" si="66"/>
        <v>0</v>
      </c>
      <c r="Y157" s="13">
        <f t="shared" si="66"/>
        <v>0</v>
      </c>
      <c r="Z157" s="13">
        <f t="shared" si="66"/>
        <v>0</v>
      </c>
      <c r="AA157" s="13">
        <f t="shared" si="66"/>
        <v>0</v>
      </c>
      <c r="AB157" s="13">
        <f t="shared" si="66"/>
        <v>0</v>
      </c>
      <c r="AC157" s="13">
        <f t="shared" si="66"/>
        <v>0</v>
      </c>
      <c r="AD157" s="13">
        <f t="shared" si="66"/>
        <v>0</v>
      </c>
      <c r="AE157" s="13">
        <f t="shared" si="66"/>
        <v>0</v>
      </c>
      <c r="AF157" s="13">
        <f t="shared" si="66"/>
        <v>0</v>
      </c>
      <c r="AG157" s="13">
        <f t="shared" si="66"/>
        <v>0</v>
      </c>
      <c r="AH157" s="13">
        <f t="shared" si="66"/>
        <v>0</v>
      </c>
      <c r="AI157" s="13">
        <f t="shared" si="66"/>
        <v>0</v>
      </c>
      <c r="AJ157" s="13">
        <f t="shared" si="66"/>
        <v>0</v>
      </c>
      <c r="AK157" s="13">
        <f t="shared" si="66"/>
        <v>0</v>
      </c>
      <c r="AL157" s="13">
        <f t="shared" si="66"/>
        <v>7.8952354885571726E-4</v>
      </c>
      <c r="AM157" s="13">
        <f t="shared" si="66"/>
        <v>0</v>
      </c>
      <c r="AN157" s="13">
        <f t="shared" si="66"/>
        <v>1.9738088721392931E-4</v>
      </c>
      <c r="AO157" s="13">
        <f t="shared" si="66"/>
        <v>1.9738088721392931E-4</v>
      </c>
    </row>
    <row r="158" spans="1:41" ht="13.2" x14ac:dyDescent="0.25">
      <c r="A158" s="26" t="s">
        <v>0</v>
      </c>
      <c r="B158" s="13">
        <f t="shared" ref="B158:AO158" si="67">B41/$E188*$D188</f>
        <v>5.2505136099682088E-3</v>
      </c>
      <c r="C158" s="11">
        <f t="shared" si="67"/>
        <v>5.3479210880483631E-3</v>
      </c>
      <c r="D158" s="13">
        <f t="shared" si="67"/>
        <v>5.3479210880483631E-3</v>
      </c>
      <c r="E158" s="13">
        <f t="shared" si="67"/>
        <v>4.4921153678412432E-3</v>
      </c>
      <c r="F158" s="11">
        <f t="shared" si="67"/>
        <v>4.4921153678412432E-3</v>
      </c>
      <c r="G158" s="13">
        <f t="shared" si="67"/>
        <v>4.4921153678412432E-3</v>
      </c>
      <c r="H158" s="13">
        <f t="shared" si="67"/>
        <v>4.4921153678412432E-3</v>
      </c>
      <c r="I158" s="13">
        <f t="shared" si="67"/>
        <v>4.4921153678412432E-3</v>
      </c>
      <c r="J158" s="13">
        <f t="shared" si="67"/>
        <v>4.4921153678412432E-3</v>
      </c>
      <c r="K158" s="13">
        <f t="shared" si="67"/>
        <v>5.6302077976697002E-3</v>
      </c>
      <c r="L158" s="13">
        <f t="shared" si="67"/>
        <v>5.3741140576022634E-3</v>
      </c>
      <c r="M158" s="13">
        <f t="shared" si="67"/>
        <v>5.3741140576022634E-3</v>
      </c>
      <c r="N158" s="13">
        <f t="shared" si="67"/>
        <v>5.3741140576022634E-3</v>
      </c>
      <c r="O158" s="13">
        <f t="shared" si="67"/>
        <v>5.3741140576022634E-3</v>
      </c>
      <c r="P158" s="11">
        <f t="shared" si="67"/>
        <v>4.135325787396095E-3</v>
      </c>
      <c r="Q158" s="13">
        <f t="shared" si="67"/>
        <v>7.2100261119864605E-3</v>
      </c>
      <c r="R158" s="13">
        <f t="shared" si="67"/>
        <v>5.2335324673878558E-3</v>
      </c>
      <c r="S158" s="11">
        <f t="shared" si="67"/>
        <v>7.2267288751802512E-3</v>
      </c>
      <c r="T158" s="11">
        <f t="shared" si="67"/>
        <v>7.2267288751802512E-3</v>
      </c>
      <c r="U158" s="11">
        <f t="shared" si="67"/>
        <v>4.9662882562871991E-3</v>
      </c>
      <c r="V158" s="11">
        <f t="shared" si="67"/>
        <v>4.9662882562871991E-3</v>
      </c>
      <c r="W158" s="11">
        <f t="shared" si="67"/>
        <v>5.4089114809226608E-3</v>
      </c>
      <c r="X158" s="11">
        <f t="shared" si="67"/>
        <v>5.4089114809226608E-3</v>
      </c>
      <c r="Y158" s="13">
        <f t="shared" si="67"/>
        <v>4.7275243978118541E-3</v>
      </c>
      <c r="Z158" s="13">
        <f t="shared" si="67"/>
        <v>4.7275243978118541E-3</v>
      </c>
      <c r="AA158" s="13">
        <f t="shared" si="67"/>
        <v>4.7275243978118541E-3</v>
      </c>
      <c r="AB158" s="13">
        <f t="shared" si="67"/>
        <v>8.4142158012912027E-3</v>
      </c>
      <c r="AC158" s="13">
        <f t="shared" si="67"/>
        <v>8.4142158012912027E-3</v>
      </c>
      <c r="AD158" s="13">
        <f t="shared" si="67"/>
        <v>1.3489986693465324E-2</v>
      </c>
      <c r="AE158" s="13">
        <f t="shared" si="67"/>
        <v>1.3489986693465324E-2</v>
      </c>
      <c r="AF158" s="13">
        <f t="shared" si="67"/>
        <v>9.1034342165954383E-3</v>
      </c>
      <c r="AG158" s="13">
        <f t="shared" si="67"/>
        <v>5.7465459083400078E-3</v>
      </c>
      <c r="AH158" s="13">
        <f t="shared" si="67"/>
        <v>5.8995016152428564E-3</v>
      </c>
      <c r="AI158" s="13">
        <f t="shared" si="67"/>
        <v>4.4424710439041424E-3</v>
      </c>
      <c r="AJ158" s="13">
        <f t="shared" si="67"/>
        <v>5.2196134980596956E-3</v>
      </c>
      <c r="AK158" s="13">
        <f t="shared" si="67"/>
        <v>5.8956777225702851E-3</v>
      </c>
      <c r="AL158" s="13">
        <f t="shared" si="67"/>
        <v>3.8973114118845734E-3</v>
      </c>
      <c r="AM158" s="13">
        <f t="shared" si="67"/>
        <v>4.3148804917293492E-3</v>
      </c>
      <c r="AN158" s="13">
        <f t="shared" si="67"/>
        <v>5.9851568111084514E-3</v>
      </c>
      <c r="AO158" s="13">
        <f t="shared" si="67"/>
        <v>5.9851568111084514E-3</v>
      </c>
    </row>
    <row r="159" spans="1:41" ht="13.2" x14ac:dyDescent="0.25">
      <c r="A159" s="26" t="s">
        <v>1</v>
      </c>
      <c r="B159" s="13">
        <f t="shared" ref="B159:AO159" si="68">B42/$E189*$D189</f>
        <v>6.1098043886027333E-3</v>
      </c>
      <c r="C159" s="11">
        <f t="shared" si="68"/>
        <v>5.525676871733381E-3</v>
      </c>
      <c r="D159" s="13">
        <f t="shared" si="68"/>
        <v>5.525676871733381E-3</v>
      </c>
      <c r="E159" s="13">
        <f t="shared" si="68"/>
        <v>5.5414013641899434E-3</v>
      </c>
      <c r="F159" s="11">
        <f t="shared" si="68"/>
        <v>5.5414013641899434E-3</v>
      </c>
      <c r="G159" s="13">
        <f t="shared" si="68"/>
        <v>5.5414013641899434E-3</v>
      </c>
      <c r="H159" s="13">
        <f t="shared" si="68"/>
        <v>5.5414013641899434E-3</v>
      </c>
      <c r="I159" s="13">
        <f t="shared" si="68"/>
        <v>5.5414013641899434E-3</v>
      </c>
      <c r="J159" s="13">
        <f t="shared" si="68"/>
        <v>5.5414013641899434E-3</v>
      </c>
      <c r="K159" s="13">
        <f t="shared" si="68"/>
        <v>5.1139945890891214E-3</v>
      </c>
      <c r="L159" s="13">
        <f t="shared" si="68"/>
        <v>5.6296583003344544E-3</v>
      </c>
      <c r="M159" s="13">
        <f t="shared" si="68"/>
        <v>5.6296583003344544E-3</v>
      </c>
      <c r="N159" s="13">
        <f t="shared" si="68"/>
        <v>5.6296583003344544E-3</v>
      </c>
      <c r="O159" s="13">
        <f t="shared" si="68"/>
        <v>5.6296583003344544E-3</v>
      </c>
      <c r="P159" s="11">
        <f t="shared" si="68"/>
        <v>4.9771240857077641E-3</v>
      </c>
      <c r="Q159" s="13">
        <f t="shared" si="68"/>
        <v>6.5824078760631588E-3</v>
      </c>
      <c r="R159" s="13">
        <f t="shared" si="68"/>
        <v>4.7587856412699353E-3</v>
      </c>
      <c r="S159" s="11">
        <f t="shared" si="68"/>
        <v>8.9568384593245402E-3</v>
      </c>
      <c r="T159" s="11">
        <f t="shared" si="68"/>
        <v>8.9568384593245402E-3</v>
      </c>
      <c r="U159" s="11">
        <f t="shared" si="68"/>
        <v>4.4139101438056393E-3</v>
      </c>
      <c r="V159" s="11">
        <f t="shared" si="68"/>
        <v>4.4139101438056393E-3</v>
      </c>
      <c r="W159" s="11">
        <f t="shared" si="68"/>
        <v>5.7437897599269556E-3</v>
      </c>
      <c r="X159" s="11">
        <f t="shared" si="68"/>
        <v>5.7437897599269556E-3</v>
      </c>
      <c r="Y159" s="13">
        <f t="shared" si="68"/>
        <v>0</v>
      </c>
      <c r="Z159" s="13">
        <f t="shared" si="68"/>
        <v>0</v>
      </c>
      <c r="AA159" s="13">
        <f t="shared" si="68"/>
        <v>0</v>
      </c>
      <c r="AB159" s="13">
        <f t="shared" si="68"/>
        <v>0</v>
      </c>
      <c r="AC159" s="13">
        <f t="shared" si="68"/>
        <v>0</v>
      </c>
      <c r="AD159" s="13">
        <f t="shared" si="68"/>
        <v>0</v>
      </c>
      <c r="AE159" s="13">
        <f t="shared" si="68"/>
        <v>0</v>
      </c>
      <c r="AF159" s="13">
        <f t="shared" si="68"/>
        <v>0</v>
      </c>
      <c r="AG159" s="13">
        <f t="shared" si="68"/>
        <v>4.2533463202174306E-3</v>
      </c>
      <c r="AH159" s="13">
        <f t="shared" si="68"/>
        <v>5.4584611109457035E-3</v>
      </c>
      <c r="AI159" s="13">
        <f t="shared" si="68"/>
        <v>5.168997264153128E-3</v>
      </c>
      <c r="AJ159" s="13">
        <f t="shared" si="68"/>
        <v>5.1607268685304837E-3</v>
      </c>
      <c r="AK159" s="13">
        <f t="shared" si="68"/>
        <v>4.5900695705679779E-3</v>
      </c>
      <c r="AL159" s="13">
        <f t="shared" si="68"/>
        <v>4.4660136362283023E-3</v>
      </c>
      <c r="AM159" s="13">
        <f t="shared" si="68"/>
        <v>4.7141255049076526E-3</v>
      </c>
      <c r="AN159" s="13">
        <f t="shared" si="68"/>
        <v>4.9622373735870029E-3</v>
      </c>
      <c r="AO159" s="13">
        <f t="shared" si="68"/>
        <v>4.9622373735870029E-3</v>
      </c>
    </row>
    <row r="160" spans="1:41" ht="13.2" x14ac:dyDescent="0.25">
      <c r="A160" s="26" t="s">
        <v>2</v>
      </c>
      <c r="B160" s="13">
        <f t="shared" ref="B160:AO160" si="69">B43/$E190*$D190</f>
        <v>0</v>
      </c>
      <c r="C160" s="11">
        <f t="shared" si="69"/>
        <v>0</v>
      </c>
      <c r="D160" s="13">
        <f t="shared" si="69"/>
        <v>0</v>
      </c>
      <c r="E160" s="13">
        <f t="shared" si="69"/>
        <v>0</v>
      </c>
      <c r="F160" s="11">
        <f t="shared" si="69"/>
        <v>0</v>
      </c>
      <c r="G160" s="13">
        <f t="shared" si="69"/>
        <v>0</v>
      </c>
      <c r="H160" s="13">
        <f t="shared" si="69"/>
        <v>0</v>
      </c>
      <c r="I160" s="13">
        <f t="shared" si="69"/>
        <v>0</v>
      </c>
      <c r="J160" s="13">
        <f t="shared" si="69"/>
        <v>0</v>
      </c>
      <c r="K160" s="13">
        <f t="shared" si="69"/>
        <v>0</v>
      </c>
      <c r="L160" s="13">
        <f t="shared" si="69"/>
        <v>0</v>
      </c>
      <c r="M160" s="13">
        <f t="shared" si="69"/>
        <v>0</v>
      </c>
      <c r="N160" s="13">
        <f t="shared" si="69"/>
        <v>0</v>
      </c>
      <c r="O160" s="13">
        <f t="shared" si="69"/>
        <v>0</v>
      </c>
      <c r="P160" s="11">
        <f t="shared" si="69"/>
        <v>3.0731301359951716E-4</v>
      </c>
      <c r="Q160" s="13">
        <f t="shared" si="69"/>
        <v>3.0872270632245071E-4</v>
      </c>
      <c r="R160" s="13">
        <f t="shared" si="69"/>
        <v>0</v>
      </c>
      <c r="S160" s="11">
        <f t="shared" si="69"/>
        <v>0</v>
      </c>
      <c r="T160" s="11">
        <f t="shared" si="69"/>
        <v>0</v>
      </c>
      <c r="U160" s="11">
        <f t="shared" si="69"/>
        <v>2.3259929928403823E-4</v>
      </c>
      <c r="V160" s="11">
        <f t="shared" si="69"/>
        <v>2.3259929928403823E-4</v>
      </c>
      <c r="W160" s="11">
        <f t="shared" si="69"/>
        <v>0</v>
      </c>
      <c r="X160" s="11">
        <f t="shared" si="69"/>
        <v>0</v>
      </c>
      <c r="Y160" s="13">
        <f t="shared" si="69"/>
        <v>0</v>
      </c>
      <c r="Z160" s="13">
        <f t="shared" si="69"/>
        <v>0</v>
      </c>
      <c r="AA160" s="13">
        <f t="shared" si="69"/>
        <v>0</v>
      </c>
      <c r="AB160" s="13">
        <f t="shared" si="69"/>
        <v>0</v>
      </c>
      <c r="AC160" s="13">
        <f t="shared" si="69"/>
        <v>0</v>
      </c>
      <c r="AD160" s="13">
        <f t="shared" si="69"/>
        <v>0</v>
      </c>
      <c r="AE160" s="13">
        <f t="shared" si="69"/>
        <v>0</v>
      </c>
      <c r="AF160" s="13">
        <f t="shared" si="69"/>
        <v>0</v>
      </c>
      <c r="AG160" s="13">
        <f t="shared" si="69"/>
        <v>0</v>
      </c>
      <c r="AH160" s="13">
        <f t="shared" si="69"/>
        <v>0</v>
      </c>
      <c r="AI160" s="13">
        <f t="shared" si="69"/>
        <v>0</v>
      </c>
      <c r="AJ160" s="13">
        <f t="shared" si="69"/>
        <v>0</v>
      </c>
      <c r="AK160" s="13">
        <f t="shared" si="69"/>
        <v>0</v>
      </c>
      <c r="AL160" s="13">
        <f t="shared" si="69"/>
        <v>0</v>
      </c>
      <c r="AM160" s="13">
        <f t="shared" si="69"/>
        <v>2.8193854458671299E-4</v>
      </c>
      <c r="AN160" s="13">
        <f t="shared" si="69"/>
        <v>0</v>
      </c>
      <c r="AO160" s="13">
        <f t="shared" si="69"/>
        <v>0</v>
      </c>
    </row>
    <row r="161" spans="1:41" ht="13.2" x14ac:dyDescent="0.25">
      <c r="A161" s="26" t="s">
        <v>3</v>
      </c>
      <c r="B161" s="13">
        <f t="shared" ref="B161:AO161" si="70">B44/$E191*$D191</f>
        <v>0.30658746660865155</v>
      </c>
      <c r="C161" s="11">
        <f t="shared" si="70"/>
        <v>0.30942679225499037</v>
      </c>
      <c r="D161" s="13">
        <f t="shared" si="70"/>
        <v>0.30942679225499037</v>
      </c>
      <c r="E161" s="13">
        <f t="shared" si="70"/>
        <v>0.29395383285720561</v>
      </c>
      <c r="F161" s="11">
        <f t="shared" si="70"/>
        <v>0.29395383285720561</v>
      </c>
      <c r="G161" s="13">
        <f t="shared" si="70"/>
        <v>0.29395383285720561</v>
      </c>
      <c r="H161" s="13">
        <f t="shared" si="70"/>
        <v>0.29395383285720561</v>
      </c>
      <c r="I161" s="13">
        <f t="shared" si="70"/>
        <v>0.29395383285720561</v>
      </c>
      <c r="J161" s="13">
        <f t="shared" si="70"/>
        <v>0.29395383285720561</v>
      </c>
      <c r="K161" s="13">
        <f t="shared" si="70"/>
        <v>0.29660837295642034</v>
      </c>
      <c r="L161" s="13">
        <f t="shared" si="70"/>
        <v>0.31657138169743959</v>
      </c>
      <c r="M161" s="13">
        <f t="shared" si="70"/>
        <v>0.31657138169743959</v>
      </c>
      <c r="N161" s="13">
        <f t="shared" si="70"/>
        <v>0.31657138169743959</v>
      </c>
      <c r="O161" s="13">
        <f t="shared" si="70"/>
        <v>0.31657138169743959</v>
      </c>
      <c r="P161" s="11">
        <f t="shared" si="70"/>
        <v>0.32041606779201598</v>
      </c>
      <c r="Q161" s="13">
        <f t="shared" si="70"/>
        <v>0.31092739677659803</v>
      </c>
      <c r="R161" s="13">
        <f t="shared" si="70"/>
        <v>0.32360451804113594</v>
      </c>
      <c r="S161" s="11">
        <f t="shared" si="70"/>
        <v>0.30742152810223011</v>
      </c>
      <c r="T161" s="11">
        <f t="shared" si="70"/>
        <v>0.30742152810223011</v>
      </c>
      <c r="U161" s="11">
        <f t="shared" si="70"/>
        <v>0.30840766511999484</v>
      </c>
      <c r="V161" s="11">
        <f t="shared" si="70"/>
        <v>0.30840766511999484</v>
      </c>
      <c r="W161" s="11">
        <f t="shared" si="70"/>
        <v>0.30966485607392641</v>
      </c>
      <c r="X161" s="11">
        <f t="shared" si="70"/>
        <v>0.30966485607392641</v>
      </c>
      <c r="Y161" s="13">
        <f t="shared" si="70"/>
        <v>0.31028172325557718</v>
      </c>
      <c r="Z161" s="13">
        <f t="shared" si="70"/>
        <v>0.31028172325557718</v>
      </c>
      <c r="AA161" s="13">
        <f t="shared" si="70"/>
        <v>0.31028172325557718</v>
      </c>
      <c r="AB161" s="13">
        <f t="shared" si="70"/>
        <v>0.25182668444481576</v>
      </c>
      <c r="AC161" s="13">
        <f t="shared" si="70"/>
        <v>0.25182668444481576</v>
      </c>
      <c r="AD161" s="13">
        <f t="shared" si="70"/>
        <v>0.26788224846373043</v>
      </c>
      <c r="AE161" s="13">
        <f t="shared" si="70"/>
        <v>0.26788224846373043</v>
      </c>
      <c r="AF161" s="13">
        <f t="shared" si="70"/>
        <v>0.28067950588074558</v>
      </c>
      <c r="AG161" s="13">
        <f t="shared" si="70"/>
        <v>0.29199438123532323</v>
      </c>
      <c r="AH161" s="13">
        <f t="shared" si="70"/>
        <v>0.25429139011437762</v>
      </c>
      <c r="AI161" s="13">
        <f t="shared" si="70"/>
        <v>0.3007747625008767</v>
      </c>
      <c r="AJ161" s="13">
        <f t="shared" si="70"/>
        <v>0.28334052577330615</v>
      </c>
      <c r="AK161" s="13">
        <f t="shared" si="70"/>
        <v>0.27704055975694808</v>
      </c>
      <c r="AL161" s="13">
        <f t="shared" si="70"/>
        <v>0.25446971507238209</v>
      </c>
      <c r="AM161" s="13">
        <f t="shared" si="70"/>
        <v>0.23699386918794377</v>
      </c>
      <c r="AN161" s="13">
        <f t="shared" si="70"/>
        <v>0.29512780549740181</v>
      </c>
      <c r="AO161" s="13">
        <f t="shared" si="70"/>
        <v>0.29512780549740181</v>
      </c>
    </row>
    <row r="162" spans="1:41" ht="15.6" x14ac:dyDescent="0.35">
      <c r="A162" s="26" t="s">
        <v>59</v>
      </c>
      <c r="B162" s="13">
        <f t="shared" ref="B162:AO162" si="71">B45/$E192*$D192</f>
        <v>2.3388396122941121E-2</v>
      </c>
      <c r="C162" s="11">
        <f t="shared" si="71"/>
        <v>2.451939906743103E-2</v>
      </c>
      <c r="D162" s="13">
        <f t="shared" si="71"/>
        <v>2.451939906743103E-2</v>
      </c>
      <c r="E162" s="13">
        <f t="shared" si="71"/>
        <v>2.9441183300865321E-2</v>
      </c>
      <c r="F162" s="11">
        <f t="shared" si="71"/>
        <v>2.9441183300865321E-2</v>
      </c>
      <c r="G162" s="13">
        <f t="shared" si="71"/>
        <v>2.9441183300865321E-2</v>
      </c>
      <c r="H162" s="13">
        <f t="shared" si="71"/>
        <v>2.9441183300865321E-2</v>
      </c>
      <c r="I162" s="13">
        <f t="shared" si="71"/>
        <v>2.9441183300865321E-2</v>
      </c>
      <c r="J162" s="13">
        <f t="shared" si="71"/>
        <v>2.9441183300865321E-2</v>
      </c>
      <c r="K162" s="13">
        <f t="shared" si="71"/>
        <v>2.6203051595225128E-2</v>
      </c>
      <c r="L162" s="13">
        <f t="shared" si="71"/>
        <v>2.1607339525329086E-2</v>
      </c>
      <c r="M162" s="13">
        <f t="shared" si="71"/>
        <v>2.1607339525329086E-2</v>
      </c>
      <c r="N162" s="13">
        <f t="shared" si="71"/>
        <v>2.1607339525329086E-2</v>
      </c>
      <c r="O162" s="13">
        <f t="shared" si="71"/>
        <v>2.1607339525329086E-2</v>
      </c>
      <c r="P162" s="11">
        <f t="shared" si="71"/>
        <v>1.9590525426862737E-2</v>
      </c>
      <c r="Q162" s="13">
        <f t="shared" si="71"/>
        <v>2.3435379824178985E-2</v>
      </c>
      <c r="R162" s="13">
        <f t="shared" si="71"/>
        <v>1.8356235198601328E-2</v>
      </c>
      <c r="S162" s="11">
        <f t="shared" si="71"/>
        <v>2.6851056181341596E-2</v>
      </c>
      <c r="T162" s="11">
        <f t="shared" si="71"/>
        <v>2.6851056181341596E-2</v>
      </c>
      <c r="U162" s="11">
        <f t="shared" si="71"/>
        <v>2.1157186618551396E-2</v>
      </c>
      <c r="V162" s="11">
        <f t="shared" si="71"/>
        <v>2.1157186618551396E-2</v>
      </c>
      <c r="W162" s="11">
        <f t="shared" si="71"/>
        <v>2.5936229306277259E-2</v>
      </c>
      <c r="X162" s="11">
        <f t="shared" si="71"/>
        <v>2.5936229306277259E-2</v>
      </c>
      <c r="Y162" s="13">
        <f t="shared" si="71"/>
        <v>2.4161060564716383E-2</v>
      </c>
      <c r="Z162" s="13">
        <f t="shared" si="71"/>
        <v>2.4161060564716383E-2</v>
      </c>
      <c r="AA162" s="13">
        <f t="shared" si="71"/>
        <v>2.4161060564716383E-2</v>
      </c>
      <c r="AB162" s="13">
        <f t="shared" si="71"/>
        <v>5.4188222183673543E-2</v>
      </c>
      <c r="AC162" s="13">
        <f t="shared" si="71"/>
        <v>5.4188222183673543E-2</v>
      </c>
      <c r="AD162" s="13">
        <f t="shared" si="71"/>
        <v>4.427019887723152E-2</v>
      </c>
      <c r="AE162" s="13">
        <f t="shared" si="71"/>
        <v>4.427019887723152E-2</v>
      </c>
      <c r="AF162" s="13">
        <f t="shared" si="71"/>
        <v>3.9055449877254823E-2</v>
      </c>
      <c r="AG162" s="13">
        <f t="shared" si="71"/>
        <v>3.3398441470602752E-2</v>
      </c>
      <c r="AH162" s="13">
        <f t="shared" si="71"/>
        <v>5.0736837135571936E-2</v>
      </c>
      <c r="AI162" s="13">
        <f t="shared" si="71"/>
        <v>2.94320404102856E-2</v>
      </c>
      <c r="AJ162" s="13">
        <f t="shared" si="71"/>
        <v>3.7625683820988222E-2</v>
      </c>
      <c r="AK162" s="13">
        <f t="shared" si="71"/>
        <v>3.9494982373966744E-2</v>
      </c>
      <c r="AL162" s="13">
        <f t="shared" si="71"/>
        <v>5.5986759373425878E-2</v>
      </c>
      <c r="AM162" s="13">
        <f t="shared" si="71"/>
        <v>6.7442263452714743E-2</v>
      </c>
      <c r="AN162" s="13">
        <f t="shared" si="71"/>
        <v>3.7754759923290068E-2</v>
      </c>
      <c r="AO162" s="13">
        <f t="shared" si="71"/>
        <v>3.7754759923290068E-2</v>
      </c>
    </row>
    <row r="163" spans="1:41" ht="15.6" x14ac:dyDescent="0.35">
      <c r="A163" s="26" t="s">
        <v>60</v>
      </c>
      <c r="B163" s="13">
        <f t="shared" ref="B163:AO163" si="72">B46/$E193*$D193</f>
        <v>1.1422990360524864E-4</v>
      </c>
      <c r="C163" s="11">
        <f t="shared" si="72"/>
        <v>1.1899752546913785E-4</v>
      </c>
      <c r="D163" s="13">
        <f t="shared" si="72"/>
        <v>1.1899752546913785E-4</v>
      </c>
      <c r="E163" s="13">
        <f t="shared" si="72"/>
        <v>2.8046889060095564E-4</v>
      </c>
      <c r="F163" s="11">
        <f t="shared" si="72"/>
        <v>2.8046889060095564E-4</v>
      </c>
      <c r="G163" s="13">
        <f t="shared" si="72"/>
        <v>2.8046889060095564E-4</v>
      </c>
      <c r="H163" s="13">
        <f t="shared" si="72"/>
        <v>2.8046889060095564E-4</v>
      </c>
      <c r="I163" s="13">
        <f t="shared" si="72"/>
        <v>2.8046889060095564E-4</v>
      </c>
      <c r="J163" s="13">
        <f t="shared" si="72"/>
        <v>2.8046889060095564E-4</v>
      </c>
      <c r="K163" s="13">
        <f t="shared" si="72"/>
        <v>2.1786464416724723E-4</v>
      </c>
      <c r="L163" s="13">
        <f t="shared" si="72"/>
        <v>1.2951717695018899E-4</v>
      </c>
      <c r="M163" s="13">
        <f t="shared" si="72"/>
        <v>1.2951717695018899E-4</v>
      </c>
      <c r="N163" s="13">
        <f t="shared" si="72"/>
        <v>1.2951717695018899E-4</v>
      </c>
      <c r="O163" s="13">
        <f t="shared" si="72"/>
        <v>1.2951717695018899E-4</v>
      </c>
      <c r="P163" s="11">
        <f t="shared" si="72"/>
        <v>5.2019194020977539E-5</v>
      </c>
      <c r="Q163" s="13">
        <f t="shared" si="72"/>
        <v>1.7304344133508851E-4</v>
      </c>
      <c r="R163" s="13">
        <f t="shared" si="72"/>
        <v>0</v>
      </c>
      <c r="S163" s="11">
        <f t="shared" si="72"/>
        <v>2.0170707885685166E-4</v>
      </c>
      <c r="T163" s="11">
        <f t="shared" si="72"/>
        <v>2.0170707885685166E-4</v>
      </c>
      <c r="U163" s="11">
        <f t="shared" si="72"/>
        <v>1.7516667374410804E-4</v>
      </c>
      <c r="V163" s="11">
        <f t="shared" si="72"/>
        <v>1.7516667374410804E-4</v>
      </c>
      <c r="W163" s="11">
        <f t="shared" si="72"/>
        <v>3.121151641258652E-4</v>
      </c>
      <c r="X163" s="11">
        <f t="shared" si="72"/>
        <v>3.121151641258652E-4</v>
      </c>
      <c r="Y163" s="13">
        <f t="shared" si="72"/>
        <v>6.3206995560811E-5</v>
      </c>
      <c r="Z163" s="13">
        <f t="shared" si="72"/>
        <v>6.3206995560811E-5</v>
      </c>
      <c r="AA163" s="13">
        <f t="shared" si="72"/>
        <v>6.3206995560811E-5</v>
      </c>
      <c r="AB163" s="13">
        <f t="shared" si="72"/>
        <v>1.9139423572732839E-4</v>
      </c>
      <c r="AC163" s="13">
        <f t="shared" si="72"/>
        <v>1.9139423572732839E-4</v>
      </c>
      <c r="AD163" s="13">
        <f t="shared" si="72"/>
        <v>3.1253981060766912E-4</v>
      </c>
      <c r="AE163" s="13">
        <f t="shared" si="72"/>
        <v>3.1253981060766912E-4</v>
      </c>
      <c r="AF163" s="13">
        <f t="shared" si="72"/>
        <v>8.092781989762754E-5</v>
      </c>
      <c r="AG163" s="13">
        <f t="shared" si="72"/>
        <v>3.4881675291034497E-4</v>
      </c>
      <c r="AH163" s="13">
        <f t="shared" si="72"/>
        <v>4.5731159578881348E-4</v>
      </c>
      <c r="AI163" s="13">
        <f t="shared" si="72"/>
        <v>1.3270202556371822E-4</v>
      </c>
      <c r="AJ163" s="13">
        <f t="shared" si="72"/>
        <v>1.3801010658626695E-4</v>
      </c>
      <c r="AK163" s="13">
        <f t="shared" si="72"/>
        <v>3.1848486135292373E-4</v>
      </c>
      <c r="AL163" s="13">
        <f t="shared" si="72"/>
        <v>2.1232324090194913E-4</v>
      </c>
      <c r="AM163" s="13">
        <f t="shared" si="72"/>
        <v>3.1848486135292367E-4</v>
      </c>
      <c r="AN163" s="13">
        <f t="shared" si="72"/>
        <v>2.1232324090194913E-4</v>
      </c>
      <c r="AO163" s="13">
        <f t="shared" si="72"/>
        <v>2.1232324090194913E-4</v>
      </c>
    </row>
    <row r="164" spans="1:41" ht="13.2" x14ac:dyDescent="0.25">
      <c r="A164" s="26" t="s">
        <v>4</v>
      </c>
      <c r="B164" s="13">
        <f t="shared" ref="B164:AO164" si="73">B47/$E194*$D194</f>
        <v>0</v>
      </c>
      <c r="C164" s="11">
        <f t="shared" si="73"/>
        <v>0</v>
      </c>
      <c r="D164" s="13">
        <f t="shared" si="73"/>
        <v>0</v>
      </c>
      <c r="E164" s="13">
        <f t="shared" si="73"/>
        <v>0</v>
      </c>
      <c r="F164" s="11">
        <f t="shared" si="73"/>
        <v>0</v>
      </c>
      <c r="G164" s="13">
        <f t="shared" si="73"/>
        <v>0</v>
      </c>
      <c r="H164" s="13">
        <f t="shared" si="73"/>
        <v>0</v>
      </c>
      <c r="I164" s="13">
        <f t="shared" si="73"/>
        <v>0</v>
      </c>
      <c r="J164" s="13">
        <f t="shared" si="73"/>
        <v>0</v>
      </c>
      <c r="K164" s="13">
        <f t="shared" si="73"/>
        <v>0</v>
      </c>
      <c r="L164" s="13">
        <f t="shared" si="73"/>
        <v>0</v>
      </c>
      <c r="M164" s="13">
        <f t="shared" si="73"/>
        <v>0</v>
      </c>
      <c r="N164" s="13">
        <f t="shared" si="73"/>
        <v>0</v>
      </c>
      <c r="O164" s="13">
        <f t="shared" si="73"/>
        <v>0</v>
      </c>
      <c r="P164" s="11">
        <f t="shared" si="73"/>
        <v>0</v>
      </c>
      <c r="Q164" s="13">
        <f t="shared" si="73"/>
        <v>0</v>
      </c>
      <c r="R164" s="13">
        <f t="shared" si="73"/>
        <v>0</v>
      </c>
      <c r="S164" s="11">
        <f t="shared" si="73"/>
        <v>0</v>
      </c>
      <c r="T164" s="11">
        <f t="shared" si="73"/>
        <v>0</v>
      </c>
      <c r="U164" s="11">
        <f t="shared" si="73"/>
        <v>0</v>
      </c>
      <c r="V164" s="11">
        <f t="shared" si="73"/>
        <v>0</v>
      </c>
      <c r="W164" s="11">
        <f t="shared" si="73"/>
        <v>0</v>
      </c>
      <c r="X164" s="11">
        <f t="shared" si="73"/>
        <v>0</v>
      </c>
      <c r="Y164" s="13">
        <f t="shared" si="73"/>
        <v>0</v>
      </c>
      <c r="Z164" s="13">
        <f t="shared" si="73"/>
        <v>0</v>
      </c>
      <c r="AA164" s="13">
        <f t="shared" si="73"/>
        <v>0</v>
      </c>
      <c r="AB164" s="13">
        <f t="shared" si="73"/>
        <v>0</v>
      </c>
      <c r="AC164" s="13">
        <f t="shared" si="73"/>
        <v>0</v>
      </c>
      <c r="AD164" s="13">
        <f t="shared" si="73"/>
        <v>0</v>
      </c>
      <c r="AE164" s="13">
        <f t="shared" si="73"/>
        <v>0</v>
      </c>
      <c r="AF164" s="13">
        <f t="shared" si="73"/>
        <v>0</v>
      </c>
      <c r="AG164" s="13">
        <f t="shared" si="73"/>
        <v>0</v>
      </c>
      <c r="AH164" s="13">
        <f t="shared" si="73"/>
        <v>0</v>
      </c>
      <c r="AI164" s="13">
        <f t="shared" si="73"/>
        <v>0</v>
      </c>
      <c r="AJ164" s="13">
        <f t="shared" si="73"/>
        <v>0</v>
      </c>
      <c r="AK164" s="13">
        <f t="shared" si="73"/>
        <v>0</v>
      </c>
      <c r="AL164" s="13">
        <f t="shared" si="73"/>
        <v>0</v>
      </c>
      <c r="AM164" s="13">
        <f t="shared" si="73"/>
        <v>0</v>
      </c>
      <c r="AN164" s="13">
        <f t="shared" si="73"/>
        <v>0</v>
      </c>
      <c r="AO164" s="13">
        <f t="shared" si="73"/>
        <v>0</v>
      </c>
    </row>
    <row r="165" spans="1:41" ht="15.6" x14ac:dyDescent="0.35">
      <c r="A165" s="26" t="s">
        <v>61</v>
      </c>
      <c r="B165" s="13">
        <f t="shared" ref="B165:AO165" si="74">B48/$E195*$D195</f>
        <v>0</v>
      </c>
      <c r="C165" s="11">
        <f t="shared" si="74"/>
        <v>0</v>
      </c>
      <c r="D165" s="13">
        <f t="shared" si="74"/>
        <v>0</v>
      </c>
      <c r="E165" s="13">
        <f t="shared" si="74"/>
        <v>0</v>
      </c>
      <c r="F165" s="11">
        <f t="shared" si="74"/>
        <v>0</v>
      </c>
      <c r="G165" s="13">
        <f t="shared" si="74"/>
        <v>0</v>
      </c>
      <c r="H165" s="13">
        <f t="shared" si="74"/>
        <v>0</v>
      </c>
      <c r="I165" s="13">
        <f t="shared" si="74"/>
        <v>0</v>
      </c>
      <c r="J165" s="13">
        <f t="shared" si="74"/>
        <v>0</v>
      </c>
      <c r="K165" s="13">
        <f t="shared" si="74"/>
        <v>0</v>
      </c>
      <c r="L165" s="13">
        <f t="shared" si="74"/>
        <v>0</v>
      </c>
      <c r="M165" s="13">
        <f t="shared" si="74"/>
        <v>0</v>
      </c>
      <c r="N165" s="13">
        <f t="shared" si="74"/>
        <v>0</v>
      </c>
      <c r="O165" s="13">
        <f t="shared" si="74"/>
        <v>0</v>
      </c>
      <c r="P165" s="11">
        <f t="shared" si="74"/>
        <v>9.0176077244827758E-4</v>
      </c>
      <c r="Q165" s="13">
        <f t="shared" si="74"/>
        <v>0</v>
      </c>
      <c r="R165" s="13">
        <f t="shared" si="74"/>
        <v>0</v>
      </c>
      <c r="S165" s="11">
        <f t="shared" si="74"/>
        <v>0</v>
      </c>
      <c r="T165" s="11">
        <f t="shared" si="74"/>
        <v>0</v>
      </c>
      <c r="U165" s="11">
        <f t="shared" si="74"/>
        <v>0</v>
      </c>
      <c r="V165" s="11">
        <f t="shared" si="74"/>
        <v>0</v>
      </c>
      <c r="W165" s="11">
        <f t="shared" si="74"/>
        <v>0</v>
      </c>
      <c r="X165" s="11">
        <f t="shared" si="74"/>
        <v>0</v>
      </c>
      <c r="Y165" s="13">
        <f t="shared" si="74"/>
        <v>0</v>
      </c>
      <c r="Z165" s="13">
        <f t="shared" si="74"/>
        <v>0</v>
      </c>
      <c r="AA165" s="13">
        <f t="shared" si="74"/>
        <v>0</v>
      </c>
      <c r="AB165" s="13">
        <f t="shared" si="74"/>
        <v>0</v>
      </c>
      <c r="AC165" s="13">
        <f t="shared" si="74"/>
        <v>0</v>
      </c>
      <c r="AD165" s="13">
        <f t="shared" si="74"/>
        <v>0</v>
      </c>
      <c r="AE165" s="13">
        <f t="shared" si="74"/>
        <v>0</v>
      </c>
      <c r="AF165" s="13">
        <f t="shared" si="74"/>
        <v>0</v>
      </c>
      <c r="AG165" s="13">
        <f t="shared" si="74"/>
        <v>0</v>
      </c>
      <c r="AH165" s="13">
        <f t="shared" si="74"/>
        <v>0</v>
      </c>
      <c r="AI165" s="13">
        <f t="shared" si="74"/>
        <v>0</v>
      </c>
      <c r="AJ165" s="13">
        <f t="shared" si="74"/>
        <v>0</v>
      </c>
      <c r="AK165" s="13">
        <f t="shared" si="74"/>
        <v>0</v>
      </c>
      <c r="AL165" s="13">
        <f t="shared" si="74"/>
        <v>3.5225030173760845E-4</v>
      </c>
      <c r="AM165" s="13">
        <f t="shared" si="74"/>
        <v>3.5225030173760845E-4</v>
      </c>
      <c r="AN165" s="13">
        <f t="shared" si="74"/>
        <v>1.0567509052128252E-3</v>
      </c>
      <c r="AO165" s="13">
        <f t="shared" si="74"/>
        <v>1.0567509052128252E-3</v>
      </c>
    </row>
    <row r="166" spans="1:41" ht="13.2" x14ac:dyDescent="0.25">
      <c r="B166" s="2"/>
      <c r="E166" s="3"/>
      <c r="F166" s="32"/>
      <c r="G166" s="2"/>
      <c r="H166" s="3"/>
      <c r="I166" s="3"/>
      <c r="J166" s="3"/>
      <c r="K166" s="3"/>
      <c r="L166" s="3"/>
      <c r="M166" s="3"/>
      <c r="N166" s="3"/>
      <c r="O166" s="3"/>
      <c r="P166" s="23"/>
      <c r="Q166" s="2"/>
      <c r="R166" s="2"/>
      <c r="S166" s="23"/>
      <c r="T166" s="23"/>
      <c r="U166" s="23"/>
      <c r="V166" s="23"/>
      <c r="W166" s="23"/>
      <c r="X166" s="23"/>
      <c r="Y166" s="3"/>
      <c r="Z166" s="2"/>
      <c r="AA166" s="3"/>
      <c r="AB166" s="3"/>
      <c r="AC166" s="2"/>
      <c r="AD166" s="3"/>
      <c r="AE166" s="3"/>
      <c r="AF166" s="3"/>
      <c r="AG166" s="2"/>
      <c r="AH166" s="2"/>
      <c r="AI166" s="2"/>
      <c r="AJ166" s="2"/>
      <c r="AK166" s="2"/>
      <c r="AL166" s="2"/>
      <c r="AM166" s="2"/>
      <c r="AN166" s="2"/>
      <c r="AO166" s="2"/>
    </row>
    <row r="167" spans="1:41" ht="13.2" x14ac:dyDescent="0.25">
      <c r="A167" s="26" t="s">
        <v>6</v>
      </c>
      <c r="B167" s="13">
        <f t="shared" ref="B167:AO167" si="75">$B$198/B$180*B141</f>
        <v>2.159449238183246</v>
      </c>
      <c r="C167" s="11">
        <f t="shared" si="75"/>
        <v>2.1409594750084722</v>
      </c>
      <c r="D167" s="13">
        <f t="shared" si="75"/>
        <v>2.1409594750084722</v>
      </c>
      <c r="E167" s="13">
        <f t="shared" si="75"/>
        <v>2.1952662723571152</v>
      </c>
      <c r="F167" s="11">
        <f t="shared" si="75"/>
        <v>2.1952662723571152</v>
      </c>
      <c r="G167" s="13">
        <f t="shared" si="75"/>
        <v>2.1952662723571152</v>
      </c>
      <c r="H167" s="13">
        <f t="shared" si="75"/>
        <v>2.1952662723571152</v>
      </c>
      <c r="I167" s="13">
        <f t="shared" si="75"/>
        <v>2.1952662723571152</v>
      </c>
      <c r="J167" s="13">
        <f t="shared" si="75"/>
        <v>2.1952662723571152</v>
      </c>
      <c r="K167" s="13">
        <f t="shared" si="75"/>
        <v>2.1738253627389081</v>
      </c>
      <c r="L167" s="13">
        <f t="shared" si="75"/>
        <v>2.120883550294963</v>
      </c>
      <c r="M167" s="13">
        <f t="shared" si="75"/>
        <v>2.120883550294963</v>
      </c>
      <c r="N167" s="13">
        <f t="shared" si="75"/>
        <v>2.120883550294963</v>
      </c>
      <c r="O167" s="13">
        <f t="shared" si="75"/>
        <v>2.120883550294963</v>
      </c>
      <c r="P167" s="11">
        <f t="shared" si="75"/>
        <v>2.1130584165030935</v>
      </c>
      <c r="Q167" s="13">
        <f t="shared" si="75"/>
        <v>2.1332141618455021</v>
      </c>
      <c r="R167" s="13">
        <f t="shared" si="75"/>
        <v>2.1013341187316126</v>
      </c>
      <c r="S167" s="11">
        <f t="shared" si="75"/>
        <v>2.1260718101513114</v>
      </c>
      <c r="T167" s="11">
        <f t="shared" si="75"/>
        <v>2.1260718101513114</v>
      </c>
      <c r="U167" s="11">
        <f t="shared" si="75"/>
        <v>2.1194477801813387</v>
      </c>
      <c r="V167" s="11">
        <f t="shared" si="75"/>
        <v>2.1194477801813387</v>
      </c>
      <c r="W167" s="11">
        <f t="shared" si="75"/>
        <v>2.1127992428929692</v>
      </c>
      <c r="X167" s="11">
        <f t="shared" si="75"/>
        <v>2.1127992428929692</v>
      </c>
      <c r="Y167" s="13">
        <f t="shared" si="75"/>
        <v>2.1666991159150943</v>
      </c>
      <c r="Z167" s="13">
        <f t="shared" si="75"/>
        <v>2.1666991159150943</v>
      </c>
      <c r="AA167" s="13">
        <f t="shared" si="75"/>
        <v>2.1666991159150943</v>
      </c>
      <c r="AB167" s="13">
        <f t="shared" si="75"/>
        <v>2.3337648767494548</v>
      </c>
      <c r="AC167" s="13">
        <f t="shared" si="75"/>
        <v>2.3337648767494548</v>
      </c>
      <c r="AD167" s="13">
        <f t="shared" si="75"/>
        <v>2.2954589664666178</v>
      </c>
      <c r="AE167" s="13">
        <f t="shared" si="75"/>
        <v>2.2954589664666178</v>
      </c>
      <c r="AF167" s="13">
        <f t="shared" si="75"/>
        <v>2.2569021977933823</v>
      </c>
      <c r="AG167" s="13">
        <f t="shared" si="75"/>
        <v>2.2006846482379601</v>
      </c>
      <c r="AH167" s="13">
        <f t="shared" si="75"/>
        <v>2.3083983359706095</v>
      </c>
      <c r="AI167" s="13">
        <f t="shared" si="75"/>
        <v>2.1747147972916721</v>
      </c>
      <c r="AJ167" s="13">
        <f t="shared" si="75"/>
        <v>2.2253544992567846</v>
      </c>
      <c r="AK167" s="13">
        <f t="shared" si="75"/>
        <v>2.2395987465344405</v>
      </c>
      <c r="AL167" s="13">
        <f t="shared" si="75"/>
        <v>2.3156703966034393</v>
      </c>
      <c r="AM167" s="13">
        <f t="shared" si="75"/>
        <v>2.3834999189944126</v>
      </c>
      <c r="AN167" s="13">
        <f t="shared" si="75"/>
        <v>2.2186723652298785</v>
      </c>
      <c r="AO167" s="13">
        <f t="shared" si="75"/>
        <v>2.2186723652298785</v>
      </c>
    </row>
    <row r="168" spans="1:41" ht="13.2" x14ac:dyDescent="0.25">
      <c r="A168" s="26" t="s">
        <v>7</v>
      </c>
      <c r="B168" s="13">
        <f t="shared" ref="B168:AO168" si="76">$B$198/B$180*B142</f>
        <v>8.0351290454659674E-4</v>
      </c>
      <c r="C168" s="11">
        <f t="shared" si="76"/>
        <v>7.6923569735372344E-4</v>
      </c>
      <c r="D168" s="13">
        <f t="shared" si="76"/>
        <v>7.6923569735372344E-4</v>
      </c>
      <c r="E168" s="13">
        <f t="shared" si="76"/>
        <v>7.1090553584811811E-4</v>
      </c>
      <c r="F168" s="11">
        <f t="shared" si="76"/>
        <v>7.1090553584811811E-4</v>
      </c>
      <c r="G168" s="13">
        <f t="shared" si="76"/>
        <v>7.1090553584811811E-4</v>
      </c>
      <c r="H168" s="13">
        <f t="shared" si="76"/>
        <v>7.1090553584811811E-4</v>
      </c>
      <c r="I168" s="13">
        <f t="shared" si="76"/>
        <v>7.1090553584811811E-4</v>
      </c>
      <c r="J168" s="13">
        <f t="shared" si="76"/>
        <v>7.1090553584811811E-4</v>
      </c>
      <c r="K168" s="13">
        <f t="shared" si="76"/>
        <v>8.6191769211988183E-4</v>
      </c>
      <c r="L168" s="13">
        <f t="shared" si="76"/>
        <v>6.1387310512505311E-4</v>
      </c>
      <c r="M168" s="13">
        <f t="shared" si="76"/>
        <v>6.1387310512505311E-4</v>
      </c>
      <c r="N168" s="13">
        <f t="shared" si="76"/>
        <v>6.1387310512505311E-4</v>
      </c>
      <c r="O168" s="13">
        <f t="shared" si="76"/>
        <v>6.1387310512505311E-4</v>
      </c>
      <c r="P168" s="11">
        <f t="shared" si="76"/>
        <v>9.5891581302983602E-4</v>
      </c>
      <c r="Q168" s="13">
        <f t="shared" si="76"/>
        <v>5.6365148273476967E-4</v>
      </c>
      <c r="R168" s="13">
        <f t="shared" si="76"/>
        <v>5.554769764212421E-4</v>
      </c>
      <c r="S168" s="11">
        <f t="shared" si="76"/>
        <v>1.7366333064983293E-3</v>
      </c>
      <c r="T168" s="11">
        <f t="shared" si="76"/>
        <v>1.7366333064983293E-3</v>
      </c>
      <c r="U168" s="11">
        <f t="shared" si="76"/>
        <v>7.8208706365339646E-4</v>
      </c>
      <c r="V168" s="11">
        <f t="shared" si="76"/>
        <v>7.8208706365339646E-4</v>
      </c>
      <c r="W168" s="11">
        <f t="shared" si="76"/>
        <v>1.2647280673350552E-3</v>
      </c>
      <c r="X168" s="11">
        <f t="shared" si="76"/>
        <v>1.2647280673350552E-3</v>
      </c>
      <c r="Y168" s="13">
        <f t="shared" si="76"/>
        <v>0</v>
      </c>
      <c r="Z168" s="13">
        <f t="shared" si="76"/>
        <v>0</v>
      </c>
      <c r="AA168" s="13">
        <f t="shared" si="76"/>
        <v>0</v>
      </c>
      <c r="AB168" s="13">
        <f t="shared" si="76"/>
        <v>0</v>
      </c>
      <c r="AC168" s="13">
        <f t="shared" si="76"/>
        <v>0</v>
      </c>
      <c r="AD168" s="13">
        <f t="shared" si="76"/>
        <v>0</v>
      </c>
      <c r="AE168" s="13">
        <f t="shared" si="76"/>
        <v>0</v>
      </c>
      <c r="AF168" s="13">
        <f t="shared" si="76"/>
        <v>0</v>
      </c>
      <c r="AG168" s="13">
        <f t="shared" si="76"/>
        <v>9.3415053502516167E-4</v>
      </c>
      <c r="AH168" s="13">
        <f t="shared" si="76"/>
        <v>1.7631442425960083E-3</v>
      </c>
      <c r="AI168" s="13">
        <f t="shared" si="76"/>
        <v>7.466191172376185E-4</v>
      </c>
      <c r="AJ168" s="13">
        <f t="shared" si="76"/>
        <v>1.1313344309798929E-3</v>
      </c>
      <c r="AK168" s="13">
        <f t="shared" si="76"/>
        <v>1.2993281813089472E-3</v>
      </c>
      <c r="AL168" s="13">
        <f t="shared" si="76"/>
        <v>1.0294161908243784E-3</v>
      </c>
      <c r="AM168" s="13">
        <f t="shared" si="76"/>
        <v>1.0213468116224906E-3</v>
      </c>
      <c r="AN168" s="13">
        <f t="shared" si="76"/>
        <v>1.0320335032631023E-3</v>
      </c>
      <c r="AO168" s="13">
        <f t="shared" si="76"/>
        <v>1.0320335032631023E-3</v>
      </c>
    </row>
    <row r="169" spans="1:41" ht="13.2" x14ac:dyDescent="0.25">
      <c r="A169" s="26" t="s">
        <v>8</v>
      </c>
      <c r="B169" s="13">
        <f t="shared" ref="B169:AO169" si="77">$B$198/B$180*B143</f>
        <v>1.8256136997494763</v>
      </c>
      <c r="C169" s="11">
        <f t="shared" si="77"/>
        <v>1.8397453341110743</v>
      </c>
      <c r="D169" s="13">
        <f t="shared" si="77"/>
        <v>1.8397453341110743</v>
      </c>
      <c r="E169" s="13">
        <f t="shared" si="77"/>
        <v>1.7955749634206821</v>
      </c>
      <c r="F169" s="11">
        <f t="shared" si="77"/>
        <v>1.7955749634206821</v>
      </c>
      <c r="G169" s="13">
        <f t="shared" si="77"/>
        <v>1.7955749634206821</v>
      </c>
      <c r="H169" s="13">
        <f t="shared" si="77"/>
        <v>1.7955749634206821</v>
      </c>
      <c r="I169" s="13">
        <f t="shared" si="77"/>
        <v>1.7955749634206821</v>
      </c>
      <c r="J169" s="13">
        <f t="shared" si="77"/>
        <v>1.7955749634206821</v>
      </c>
      <c r="K169" s="13">
        <f t="shared" si="77"/>
        <v>1.8167935508596547</v>
      </c>
      <c r="L169" s="13">
        <f t="shared" si="77"/>
        <v>1.8596274296614077</v>
      </c>
      <c r="M169" s="13">
        <f t="shared" si="77"/>
        <v>1.8596274296614077</v>
      </c>
      <c r="N169" s="13">
        <f t="shared" si="77"/>
        <v>1.8596274296614077</v>
      </c>
      <c r="O169" s="13">
        <f t="shared" si="77"/>
        <v>1.8596274296614077</v>
      </c>
      <c r="P169" s="11">
        <f t="shared" si="77"/>
        <v>1.8641292526702986</v>
      </c>
      <c r="Q169" s="13">
        <f t="shared" si="77"/>
        <v>1.8463981588508549</v>
      </c>
      <c r="R169" s="13">
        <f t="shared" si="77"/>
        <v>1.8842751606759984</v>
      </c>
      <c r="S169" s="11">
        <f t="shared" si="77"/>
        <v>1.8503668782656717</v>
      </c>
      <c r="T169" s="11">
        <f t="shared" si="77"/>
        <v>1.8503668782656717</v>
      </c>
      <c r="U169" s="11">
        <f t="shared" si="77"/>
        <v>1.8755072407873636</v>
      </c>
      <c r="V169" s="11">
        <f t="shared" si="77"/>
        <v>1.8755072407873636</v>
      </c>
      <c r="W169" s="11">
        <f t="shared" si="77"/>
        <v>1.8725188685157319</v>
      </c>
      <c r="X169" s="11">
        <f t="shared" si="77"/>
        <v>1.8725188685157319</v>
      </c>
      <c r="Y169" s="13">
        <f t="shared" si="77"/>
        <v>1.8236329564746214</v>
      </c>
      <c r="Z169" s="13">
        <f t="shared" si="77"/>
        <v>1.8236329564746214</v>
      </c>
      <c r="AA169" s="13">
        <f t="shared" si="77"/>
        <v>1.8236329564746214</v>
      </c>
      <c r="AB169" s="13">
        <f t="shared" si="77"/>
        <v>1.6453562622898472</v>
      </c>
      <c r="AC169" s="13">
        <f t="shared" si="77"/>
        <v>1.6453562622898472</v>
      </c>
      <c r="AD169" s="13">
        <f t="shared" si="77"/>
        <v>1.6686297668949419</v>
      </c>
      <c r="AE169" s="13">
        <f t="shared" si="77"/>
        <v>1.6686297668949419</v>
      </c>
      <c r="AF169" s="13">
        <f t="shared" si="77"/>
        <v>1.7172345455608491</v>
      </c>
      <c r="AG169" s="13">
        <f t="shared" si="77"/>
        <v>1.7826137888232476</v>
      </c>
      <c r="AH169" s="13">
        <f t="shared" si="77"/>
        <v>1.6759918346485445</v>
      </c>
      <c r="AI169" s="13">
        <f t="shared" si="77"/>
        <v>1.8089935016374148</v>
      </c>
      <c r="AJ169" s="13">
        <f t="shared" si="77"/>
        <v>1.7596095142477921</v>
      </c>
      <c r="AK169" s="13">
        <f t="shared" si="77"/>
        <v>1.7472789013379735</v>
      </c>
      <c r="AL169" s="13">
        <f t="shared" si="77"/>
        <v>1.6594414902822099</v>
      </c>
      <c r="AM169" s="13">
        <f t="shared" si="77"/>
        <v>1.58403220523414</v>
      </c>
      <c r="AN169" s="13">
        <f t="shared" si="77"/>
        <v>1.741265817137261</v>
      </c>
      <c r="AO169" s="13">
        <f t="shared" si="77"/>
        <v>1.741265817137261</v>
      </c>
    </row>
    <row r="170" spans="1:41" ht="13.2" x14ac:dyDescent="0.25">
      <c r="A170" s="26" t="s">
        <v>9</v>
      </c>
      <c r="B170" s="13">
        <f t="shared" ref="B170:AO170" si="78">$B$198/B$180*B144</f>
        <v>0</v>
      </c>
      <c r="C170" s="11">
        <f t="shared" si="78"/>
        <v>0</v>
      </c>
      <c r="D170" s="13">
        <f t="shared" si="78"/>
        <v>0</v>
      </c>
      <c r="E170" s="13">
        <f t="shared" si="78"/>
        <v>0</v>
      </c>
      <c r="F170" s="11">
        <f t="shared" si="78"/>
        <v>0</v>
      </c>
      <c r="G170" s="13">
        <f t="shared" si="78"/>
        <v>0</v>
      </c>
      <c r="H170" s="13">
        <f t="shared" si="78"/>
        <v>0</v>
      </c>
      <c r="I170" s="13">
        <f t="shared" si="78"/>
        <v>0</v>
      </c>
      <c r="J170" s="13">
        <f t="shared" si="78"/>
        <v>0</v>
      </c>
      <c r="K170" s="13">
        <f t="shared" si="78"/>
        <v>0</v>
      </c>
      <c r="L170" s="13">
        <f t="shared" si="78"/>
        <v>0</v>
      </c>
      <c r="M170" s="13">
        <f t="shared" si="78"/>
        <v>0</v>
      </c>
      <c r="N170" s="13">
        <f t="shared" si="78"/>
        <v>0</v>
      </c>
      <c r="O170" s="13">
        <f t="shared" si="78"/>
        <v>0</v>
      </c>
      <c r="P170" s="11">
        <f t="shared" si="78"/>
        <v>0</v>
      </c>
      <c r="Q170" s="13">
        <f t="shared" si="78"/>
        <v>0</v>
      </c>
      <c r="R170" s="13">
        <f t="shared" si="78"/>
        <v>0</v>
      </c>
      <c r="S170" s="11">
        <f t="shared" si="78"/>
        <v>0</v>
      </c>
      <c r="T170" s="11">
        <f t="shared" si="78"/>
        <v>0</v>
      </c>
      <c r="U170" s="11">
        <f t="shared" si="78"/>
        <v>0</v>
      </c>
      <c r="V170" s="11">
        <f t="shared" si="78"/>
        <v>0</v>
      </c>
      <c r="W170" s="11">
        <f t="shared" si="78"/>
        <v>0</v>
      </c>
      <c r="X170" s="11">
        <f t="shared" si="78"/>
        <v>0</v>
      </c>
      <c r="Y170" s="13">
        <f t="shared" si="78"/>
        <v>0</v>
      </c>
      <c r="Z170" s="13">
        <f t="shared" si="78"/>
        <v>0</v>
      </c>
      <c r="AA170" s="13">
        <f t="shared" si="78"/>
        <v>0</v>
      </c>
      <c r="AB170" s="13">
        <f t="shared" si="78"/>
        <v>0</v>
      </c>
      <c r="AC170" s="13">
        <f t="shared" si="78"/>
        <v>0</v>
      </c>
      <c r="AD170" s="13">
        <f t="shared" si="78"/>
        <v>0</v>
      </c>
      <c r="AE170" s="13">
        <f t="shared" si="78"/>
        <v>0</v>
      </c>
      <c r="AF170" s="13">
        <f t="shared" si="78"/>
        <v>0</v>
      </c>
      <c r="AG170" s="13">
        <f t="shared" si="78"/>
        <v>0</v>
      </c>
      <c r="AH170" s="13">
        <f t="shared" si="78"/>
        <v>0</v>
      </c>
      <c r="AI170" s="13">
        <f t="shared" si="78"/>
        <v>0</v>
      </c>
      <c r="AJ170" s="13">
        <f t="shared" si="78"/>
        <v>0</v>
      </c>
      <c r="AK170" s="13">
        <f t="shared" si="78"/>
        <v>0</v>
      </c>
      <c r="AL170" s="13">
        <f t="shared" si="78"/>
        <v>1.4424621136272053E-3</v>
      </c>
      <c r="AM170" s="13">
        <f t="shared" si="78"/>
        <v>0</v>
      </c>
      <c r="AN170" s="13">
        <f t="shared" si="78"/>
        <v>3.6153240101528469E-4</v>
      </c>
      <c r="AO170" s="13">
        <f t="shared" si="78"/>
        <v>3.6153240101528469E-4</v>
      </c>
    </row>
    <row r="171" spans="1:41" ht="13.2" x14ac:dyDescent="0.25">
      <c r="A171" s="26" t="s">
        <v>10</v>
      </c>
      <c r="B171" s="13">
        <f t="shared" ref="B171:AO171" si="79">$B$198/B$180*B145</f>
        <v>1.4470978564179815E-2</v>
      </c>
      <c r="C171" s="11">
        <f t="shared" si="79"/>
        <v>1.4836131287604028E-2</v>
      </c>
      <c r="D171" s="13">
        <f t="shared" si="79"/>
        <v>1.4836131287604028E-2</v>
      </c>
      <c r="E171" s="13">
        <f t="shared" si="79"/>
        <v>1.2312710874989518E-2</v>
      </c>
      <c r="F171" s="11">
        <f t="shared" si="79"/>
        <v>1.2312710874989518E-2</v>
      </c>
      <c r="G171" s="13">
        <f t="shared" si="79"/>
        <v>1.2312710874989518E-2</v>
      </c>
      <c r="H171" s="13">
        <f t="shared" si="79"/>
        <v>1.2312710874989518E-2</v>
      </c>
      <c r="I171" s="13">
        <f t="shared" si="79"/>
        <v>1.2312710874989518E-2</v>
      </c>
      <c r="J171" s="13">
        <f t="shared" si="79"/>
        <v>1.2312710874989518E-2</v>
      </c>
      <c r="K171" s="13">
        <f t="shared" si="79"/>
        <v>1.5610562612063396E-2</v>
      </c>
      <c r="L171" s="13">
        <f t="shared" si="79"/>
        <v>1.4885830377111249E-2</v>
      </c>
      <c r="M171" s="13">
        <f t="shared" si="79"/>
        <v>1.4885830377111249E-2</v>
      </c>
      <c r="N171" s="13">
        <f t="shared" si="79"/>
        <v>1.4885830377111249E-2</v>
      </c>
      <c r="O171" s="13">
        <f t="shared" si="79"/>
        <v>1.4885830377111249E-2</v>
      </c>
      <c r="P171" s="11">
        <f t="shared" si="79"/>
        <v>1.1516443001980885E-2</v>
      </c>
      <c r="Q171" s="13">
        <f t="shared" si="79"/>
        <v>1.9912268201354288E-2</v>
      </c>
      <c r="R171" s="13">
        <f t="shared" si="79"/>
        <v>1.4421019226559643E-2</v>
      </c>
      <c r="S171" s="11">
        <f t="shared" si="79"/>
        <v>1.9966733287606019E-2</v>
      </c>
      <c r="T171" s="11">
        <f t="shared" si="79"/>
        <v>1.9966733287606019E-2</v>
      </c>
      <c r="U171" s="11">
        <f t="shared" si="79"/>
        <v>1.3848408116168377E-2</v>
      </c>
      <c r="V171" s="11">
        <f t="shared" si="79"/>
        <v>1.3848408116168377E-2</v>
      </c>
      <c r="W171" s="11">
        <f t="shared" si="79"/>
        <v>1.5009509270382809E-2</v>
      </c>
      <c r="X171" s="11">
        <f t="shared" si="79"/>
        <v>1.5009509270382809E-2</v>
      </c>
      <c r="Y171" s="13">
        <f t="shared" si="79"/>
        <v>1.2976445949713849E-2</v>
      </c>
      <c r="Z171" s="13">
        <f t="shared" si="79"/>
        <v>1.2976445949713849E-2</v>
      </c>
      <c r="AA171" s="13">
        <f t="shared" si="79"/>
        <v>1.2976445949713849E-2</v>
      </c>
      <c r="AB171" s="13">
        <f t="shared" si="79"/>
        <v>2.3118485377755019E-2</v>
      </c>
      <c r="AC171" s="13">
        <f t="shared" si="79"/>
        <v>2.3118485377755019E-2</v>
      </c>
      <c r="AD171" s="13">
        <f t="shared" si="79"/>
        <v>3.7501442453441253E-2</v>
      </c>
      <c r="AE171" s="13">
        <f t="shared" si="79"/>
        <v>3.7501442453441253E-2</v>
      </c>
      <c r="AF171" s="13">
        <f t="shared" si="79"/>
        <v>2.5195403014213823E-2</v>
      </c>
      <c r="AG171" s="13">
        <f t="shared" si="79"/>
        <v>1.5795341967290589E-2</v>
      </c>
      <c r="AH171" s="13">
        <f t="shared" si="79"/>
        <v>1.6118794689370709E-2</v>
      </c>
      <c r="AI171" s="13">
        <f t="shared" si="79"/>
        <v>1.2226227029311523E-2</v>
      </c>
      <c r="AJ171" s="13">
        <f t="shared" si="79"/>
        <v>1.4291448760628704E-2</v>
      </c>
      <c r="AK171" s="13">
        <f t="shared" si="79"/>
        <v>1.6160902341315338E-2</v>
      </c>
      <c r="AL171" s="13">
        <f t="shared" si="79"/>
        <v>1.0680601100749056E-2</v>
      </c>
      <c r="AM171" s="13">
        <f t="shared" si="79"/>
        <v>1.1732257887963735E-2</v>
      </c>
      <c r="AN171" s="13">
        <f t="shared" si="79"/>
        <v>1.6444055016541035E-2</v>
      </c>
      <c r="AO171" s="13">
        <f t="shared" si="79"/>
        <v>1.6444055016541035E-2</v>
      </c>
    </row>
    <row r="172" spans="1:41" ht="13.2" x14ac:dyDescent="0.25">
      <c r="A172" s="26" t="s">
        <v>11</v>
      </c>
      <c r="B172" s="13">
        <f t="shared" ref="B172:AO172" si="80">$B$198/B$180*B146</f>
        <v>1.6839276098807646E-2</v>
      </c>
      <c r="C172" s="11">
        <f t="shared" si="80"/>
        <v>1.532925900965953E-2</v>
      </c>
      <c r="D172" s="13">
        <f t="shared" si="80"/>
        <v>1.532925900965953E-2</v>
      </c>
      <c r="E172" s="13">
        <f t="shared" si="80"/>
        <v>1.5188762365275608E-2</v>
      </c>
      <c r="F172" s="11">
        <f t="shared" si="80"/>
        <v>1.5188762365275608E-2</v>
      </c>
      <c r="G172" s="13">
        <f t="shared" si="80"/>
        <v>1.5188762365275608E-2</v>
      </c>
      <c r="H172" s="13">
        <f t="shared" si="80"/>
        <v>1.5188762365275608E-2</v>
      </c>
      <c r="I172" s="13">
        <f t="shared" si="80"/>
        <v>1.5188762365275608E-2</v>
      </c>
      <c r="J172" s="13">
        <f t="shared" si="80"/>
        <v>1.5188762365275608E-2</v>
      </c>
      <c r="K172" s="13">
        <f t="shared" si="80"/>
        <v>1.4179287088439461E-2</v>
      </c>
      <c r="L172" s="13">
        <f t="shared" si="80"/>
        <v>1.5593665791541575E-2</v>
      </c>
      <c r="M172" s="13">
        <f t="shared" si="80"/>
        <v>1.5593665791541575E-2</v>
      </c>
      <c r="N172" s="13">
        <f t="shared" si="80"/>
        <v>1.5593665791541575E-2</v>
      </c>
      <c r="O172" s="13">
        <f t="shared" si="80"/>
        <v>1.5593665791541575E-2</v>
      </c>
      <c r="P172" s="11">
        <f t="shared" si="80"/>
        <v>1.3860761834421708E-2</v>
      </c>
      <c r="Q172" s="13">
        <f t="shared" si="80"/>
        <v>1.817894540228852E-2</v>
      </c>
      <c r="R172" s="13">
        <f t="shared" si="80"/>
        <v>1.311285248643587E-2</v>
      </c>
      <c r="S172" s="11">
        <f t="shared" si="80"/>
        <v>2.4746854034017496E-2</v>
      </c>
      <c r="T172" s="11">
        <f t="shared" si="80"/>
        <v>2.4746854034017496E-2</v>
      </c>
      <c r="U172" s="11">
        <f t="shared" si="80"/>
        <v>1.2308111391265378E-2</v>
      </c>
      <c r="V172" s="11">
        <f t="shared" si="80"/>
        <v>1.2308111391265378E-2</v>
      </c>
      <c r="W172" s="11">
        <f t="shared" si="80"/>
        <v>1.5938782868387302E-2</v>
      </c>
      <c r="X172" s="11">
        <f t="shared" si="80"/>
        <v>1.5938782868387302E-2</v>
      </c>
      <c r="Y172" s="13">
        <f t="shared" si="80"/>
        <v>0</v>
      </c>
      <c r="Z172" s="13">
        <f t="shared" si="80"/>
        <v>0</v>
      </c>
      <c r="AA172" s="13">
        <f t="shared" si="80"/>
        <v>0</v>
      </c>
      <c r="AB172" s="13">
        <f t="shared" si="80"/>
        <v>0</v>
      </c>
      <c r="AC172" s="13">
        <f t="shared" si="80"/>
        <v>0</v>
      </c>
      <c r="AD172" s="13">
        <f t="shared" si="80"/>
        <v>0</v>
      </c>
      <c r="AE172" s="13">
        <f t="shared" si="80"/>
        <v>0</v>
      </c>
      <c r="AF172" s="13">
        <f t="shared" si="80"/>
        <v>0</v>
      </c>
      <c r="AG172" s="13">
        <f t="shared" si="80"/>
        <v>1.1691033310226943E-2</v>
      </c>
      <c r="AH172" s="13">
        <f t="shared" si="80"/>
        <v>1.4913770637831452E-2</v>
      </c>
      <c r="AI172" s="13">
        <f t="shared" si="80"/>
        <v>1.422571659800557E-2</v>
      </c>
      <c r="AJ172" s="13">
        <f t="shared" si="80"/>
        <v>1.4130215510520109E-2</v>
      </c>
      <c r="AK172" s="13">
        <f t="shared" si="80"/>
        <v>1.2582042228294135E-2</v>
      </c>
      <c r="AL172" s="13">
        <f t="shared" si="80"/>
        <v>1.2239132344827111E-2</v>
      </c>
      <c r="AM172" s="13">
        <f t="shared" si="80"/>
        <v>1.2817814130846844E-2</v>
      </c>
      <c r="AN172" s="13">
        <f t="shared" si="80"/>
        <v>1.363361177520904E-2</v>
      </c>
      <c r="AO172" s="13">
        <f t="shared" si="80"/>
        <v>1.363361177520904E-2</v>
      </c>
    </row>
    <row r="173" spans="1:41" ht="13.2" x14ac:dyDescent="0.25">
      <c r="A173" s="26" t="s">
        <v>12</v>
      </c>
      <c r="B173" s="13">
        <f t="shared" ref="B173:AO173" si="81">$B$198/B$180*B147</f>
        <v>0</v>
      </c>
      <c r="C173" s="11">
        <f t="shared" si="81"/>
        <v>0</v>
      </c>
      <c r="D173" s="13">
        <f t="shared" si="81"/>
        <v>0</v>
      </c>
      <c r="E173" s="13">
        <f t="shared" si="81"/>
        <v>0</v>
      </c>
      <c r="F173" s="11">
        <f t="shared" si="81"/>
        <v>0</v>
      </c>
      <c r="G173" s="13">
        <f t="shared" si="81"/>
        <v>0</v>
      </c>
      <c r="H173" s="13">
        <f t="shared" si="81"/>
        <v>0</v>
      </c>
      <c r="I173" s="13">
        <f t="shared" si="81"/>
        <v>0</v>
      </c>
      <c r="J173" s="13">
        <f t="shared" si="81"/>
        <v>0</v>
      </c>
      <c r="K173" s="13">
        <f t="shared" si="81"/>
        <v>0</v>
      </c>
      <c r="L173" s="13">
        <f t="shared" si="81"/>
        <v>0</v>
      </c>
      <c r="M173" s="13">
        <f t="shared" si="81"/>
        <v>0</v>
      </c>
      <c r="N173" s="13">
        <f t="shared" si="81"/>
        <v>0</v>
      </c>
      <c r="O173" s="13">
        <f t="shared" si="81"/>
        <v>0</v>
      </c>
      <c r="P173" s="11">
        <f t="shared" si="81"/>
        <v>8.5583409550770285E-4</v>
      </c>
      <c r="Q173" s="13">
        <f t="shared" si="81"/>
        <v>8.5261401729471538E-4</v>
      </c>
      <c r="R173" s="13">
        <f t="shared" si="81"/>
        <v>0</v>
      </c>
      <c r="S173" s="11">
        <f t="shared" si="81"/>
        <v>0</v>
      </c>
      <c r="T173" s="11">
        <f t="shared" si="81"/>
        <v>0</v>
      </c>
      <c r="U173" s="11">
        <f t="shared" si="81"/>
        <v>6.4859908603619231E-4</v>
      </c>
      <c r="V173" s="11">
        <f t="shared" si="81"/>
        <v>6.4859908603619231E-4</v>
      </c>
      <c r="W173" s="11">
        <f t="shared" si="81"/>
        <v>0</v>
      </c>
      <c r="X173" s="11">
        <f t="shared" si="81"/>
        <v>0</v>
      </c>
      <c r="Y173" s="13">
        <f t="shared" si="81"/>
        <v>0</v>
      </c>
      <c r="Z173" s="13">
        <f t="shared" si="81"/>
        <v>0</v>
      </c>
      <c r="AA173" s="13">
        <f t="shared" si="81"/>
        <v>0</v>
      </c>
      <c r="AB173" s="13">
        <f t="shared" si="81"/>
        <v>0</v>
      </c>
      <c r="AC173" s="13">
        <f t="shared" si="81"/>
        <v>0</v>
      </c>
      <c r="AD173" s="13">
        <f t="shared" si="81"/>
        <v>0</v>
      </c>
      <c r="AE173" s="13">
        <f t="shared" si="81"/>
        <v>0</v>
      </c>
      <c r="AF173" s="13">
        <f t="shared" si="81"/>
        <v>0</v>
      </c>
      <c r="AG173" s="13">
        <f t="shared" si="81"/>
        <v>0</v>
      </c>
      <c r="AH173" s="13">
        <f t="shared" si="81"/>
        <v>0</v>
      </c>
      <c r="AI173" s="13">
        <f t="shared" si="81"/>
        <v>0</v>
      </c>
      <c r="AJ173" s="13">
        <f t="shared" si="81"/>
        <v>0</v>
      </c>
      <c r="AK173" s="13">
        <f t="shared" si="81"/>
        <v>0</v>
      </c>
      <c r="AL173" s="13">
        <f t="shared" si="81"/>
        <v>0</v>
      </c>
      <c r="AM173" s="13">
        <f t="shared" si="81"/>
        <v>7.6659729510208615E-4</v>
      </c>
      <c r="AN173" s="13">
        <f t="shared" si="81"/>
        <v>0</v>
      </c>
      <c r="AO173" s="13">
        <f t="shared" si="81"/>
        <v>0</v>
      </c>
    </row>
    <row r="174" spans="1:41" ht="13.2" x14ac:dyDescent="0.25">
      <c r="A174" s="26" t="s">
        <v>13</v>
      </c>
      <c r="B174" s="13">
        <f t="shared" ref="B174:AO174" si="82">$B$198/B$180*B148</f>
        <v>0.84498793583107279</v>
      </c>
      <c r="C174" s="11">
        <f t="shared" si="82"/>
        <v>0.85840767621956715</v>
      </c>
      <c r="D174" s="13">
        <f t="shared" si="82"/>
        <v>0.85840767621956715</v>
      </c>
      <c r="E174" s="13">
        <f t="shared" si="82"/>
        <v>0.80571585059381756</v>
      </c>
      <c r="F174" s="11">
        <f t="shared" si="82"/>
        <v>0.80571585059381756</v>
      </c>
      <c r="G174" s="13">
        <f t="shared" si="82"/>
        <v>0.80571585059381756</v>
      </c>
      <c r="H174" s="13">
        <f t="shared" si="82"/>
        <v>0.80571585059381756</v>
      </c>
      <c r="I174" s="13">
        <f t="shared" si="82"/>
        <v>0.80571585059381756</v>
      </c>
      <c r="J174" s="13">
        <f t="shared" si="82"/>
        <v>0.80571585059381756</v>
      </c>
      <c r="K174" s="13">
        <f t="shared" si="82"/>
        <v>0.82238946477514829</v>
      </c>
      <c r="L174" s="13">
        <f t="shared" si="82"/>
        <v>0.8768753025495597</v>
      </c>
      <c r="M174" s="13">
        <f t="shared" si="82"/>
        <v>0.8768753025495597</v>
      </c>
      <c r="N174" s="13">
        <f t="shared" si="82"/>
        <v>0.8768753025495597</v>
      </c>
      <c r="O174" s="13">
        <f t="shared" si="82"/>
        <v>0.8768753025495597</v>
      </c>
      <c r="P174" s="11">
        <f t="shared" si="82"/>
        <v>0.89232470943217368</v>
      </c>
      <c r="Q174" s="13">
        <f t="shared" si="82"/>
        <v>0.85870281460863407</v>
      </c>
      <c r="R174" s="13">
        <f t="shared" si="82"/>
        <v>0.89169351782048278</v>
      </c>
      <c r="S174" s="11">
        <f t="shared" si="82"/>
        <v>0.84937511348554728</v>
      </c>
      <c r="T174" s="11">
        <f t="shared" si="82"/>
        <v>0.84937511348554728</v>
      </c>
      <c r="U174" s="11">
        <f t="shared" si="82"/>
        <v>0.85998939093584648</v>
      </c>
      <c r="V174" s="11">
        <f t="shared" si="82"/>
        <v>0.85998939093584648</v>
      </c>
      <c r="W174" s="11">
        <f t="shared" si="82"/>
        <v>0.85930737530955259</v>
      </c>
      <c r="X174" s="11">
        <f t="shared" si="82"/>
        <v>0.85930737530955259</v>
      </c>
      <c r="Y174" s="13">
        <f t="shared" si="82"/>
        <v>0.85168339117904401</v>
      </c>
      <c r="Z174" s="13">
        <f t="shared" si="82"/>
        <v>0.85168339117904401</v>
      </c>
      <c r="AA174" s="13">
        <f t="shared" si="82"/>
        <v>0.85168339117904401</v>
      </c>
      <c r="AB174" s="13">
        <f t="shared" si="82"/>
        <v>0.69190660895250744</v>
      </c>
      <c r="AC174" s="13">
        <f t="shared" si="82"/>
        <v>0.69190660895250744</v>
      </c>
      <c r="AD174" s="13">
        <f t="shared" si="82"/>
        <v>0.74469834206192376</v>
      </c>
      <c r="AE174" s="13">
        <f t="shared" si="82"/>
        <v>0.74469834206192376</v>
      </c>
      <c r="AF174" s="13">
        <f t="shared" si="82"/>
        <v>0.77683136937529873</v>
      </c>
      <c r="AG174" s="13">
        <f t="shared" si="82"/>
        <v>0.80259536384207719</v>
      </c>
      <c r="AH174" s="13">
        <f t="shared" si="82"/>
        <v>0.69478253856865713</v>
      </c>
      <c r="AI174" s="13">
        <f t="shared" si="82"/>
        <v>0.82776916150504476</v>
      </c>
      <c r="AJ174" s="13">
        <f t="shared" si="82"/>
        <v>0.77579433944756226</v>
      </c>
      <c r="AK174" s="13">
        <f t="shared" si="82"/>
        <v>0.75940810225689859</v>
      </c>
      <c r="AL174" s="13">
        <f t="shared" si="82"/>
        <v>0.69737550625833289</v>
      </c>
      <c r="AM174" s="13">
        <f t="shared" si="82"/>
        <v>0.64439170366568377</v>
      </c>
      <c r="AN174" s="13">
        <f t="shared" si="82"/>
        <v>0.81085559220486048</v>
      </c>
      <c r="AO174" s="13">
        <f t="shared" si="82"/>
        <v>0.81085559220486048</v>
      </c>
    </row>
    <row r="175" spans="1:41" ht="13.2" x14ac:dyDescent="0.25">
      <c r="A175" s="26" t="s">
        <v>14</v>
      </c>
      <c r="B175" s="13">
        <f t="shared" ref="B175:AO175" si="83">$B$198/B$180*B149</f>
        <v>0.12892185568401052</v>
      </c>
      <c r="C175" s="11">
        <f t="shared" si="83"/>
        <v>0.13604277911674109</v>
      </c>
      <c r="D175" s="13">
        <f t="shared" si="83"/>
        <v>0.13604277911674109</v>
      </c>
      <c r="E175" s="13">
        <f t="shared" si="83"/>
        <v>0.16139424218542708</v>
      </c>
      <c r="F175" s="11">
        <f t="shared" si="83"/>
        <v>0.16139424218542708</v>
      </c>
      <c r="G175" s="13">
        <f t="shared" si="83"/>
        <v>0.16139424218542708</v>
      </c>
      <c r="H175" s="13">
        <f t="shared" si="83"/>
        <v>0.16139424218542708</v>
      </c>
      <c r="I175" s="13">
        <f t="shared" si="83"/>
        <v>0.16139424218542708</v>
      </c>
      <c r="J175" s="13">
        <f t="shared" si="83"/>
        <v>0.16139424218542708</v>
      </c>
      <c r="K175" s="13">
        <f t="shared" si="83"/>
        <v>0.14530347449118658</v>
      </c>
      <c r="L175" s="13">
        <f t="shared" si="83"/>
        <v>0.11970091725898571</v>
      </c>
      <c r="M175" s="13">
        <f t="shared" si="83"/>
        <v>0.11970091725898571</v>
      </c>
      <c r="N175" s="13">
        <f t="shared" si="83"/>
        <v>0.11970091725898571</v>
      </c>
      <c r="O175" s="13">
        <f t="shared" si="83"/>
        <v>0.11970091725898571</v>
      </c>
      <c r="P175" s="11">
        <f t="shared" si="83"/>
        <v>0.10911506423264639</v>
      </c>
      <c r="Q175" s="13">
        <f t="shared" si="83"/>
        <v>0.12944518125499274</v>
      </c>
      <c r="R175" s="13">
        <f t="shared" si="83"/>
        <v>0.1011613560729106</v>
      </c>
      <c r="S175" s="11">
        <f t="shared" si="83"/>
        <v>0.14837359655339233</v>
      </c>
      <c r="T175" s="11">
        <f t="shared" si="83"/>
        <v>0.14837359655339233</v>
      </c>
      <c r="U175" s="11">
        <f t="shared" si="83"/>
        <v>0.11799289117489857</v>
      </c>
      <c r="V175" s="11">
        <f t="shared" si="83"/>
        <v>0.11799289117489857</v>
      </c>
      <c r="W175" s="11">
        <f t="shared" si="83"/>
        <v>0.14394396195403703</v>
      </c>
      <c r="X175" s="11">
        <f t="shared" si="83"/>
        <v>0.14394396195403703</v>
      </c>
      <c r="Y175" s="13">
        <f t="shared" si="83"/>
        <v>0.13263800252450123</v>
      </c>
      <c r="Z175" s="13">
        <f t="shared" si="83"/>
        <v>0.13263800252450123</v>
      </c>
      <c r="AA175" s="13">
        <f t="shared" si="83"/>
        <v>0.13263800252450123</v>
      </c>
      <c r="AB175" s="13">
        <f t="shared" si="83"/>
        <v>0.29776978670015963</v>
      </c>
      <c r="AC175" s="13">
        <f t="shared" si="83"/>
        <v>0.29776978670015963</v>
      </c>
      <c r="AD175" s="13">
        <f t="shared" si="83"/>
        <v>0.24613757645900602</v>
      </c>
      <c r="AE175" s="13">
        <f t="shared" si="83"/>
        <v>0.24613757645900602</v>
      </c>
      <c r="AF175" s="13">
        <f t="shared" si="83"/>
        <v>0.21618606256636905</v>
      </c>
      <c r="AG175" s="13">
        <f t="shared" si="83"/>
        <v>0.18360239789856628</v>
      </c>
      <c r="AH175" s="13">
        <f t="shared" si="83"/>
        <v>0.27724940658149394</v>
      </c>
      <c r="AI175" s="13">
        <f t="shared" si="83"/>
        <v>0.16200119457651432</v>
      </c>
      <c r="AJ175" s="13">
        <f t="shared" si="83"/>
        <v>0.20604036395076383</v>
      </c>
      <c r="AK175" s="13">
        <f t="shared" si="83"/>
        <v>0.21652287765803604</v>
      </c>
      <c r="AL175" s="13">
        <f t="shared" si="83"/>
        <v>0.30686397908451002</v>
      </c>
      <c r="AM175" s="13">
        <f t="shared" si="83"/>
        <v>0.36675408688230804</v>
      </c>
      <c r="AN175" s="13">
        <f t="shared" si="83"/>
        <v>0.20746034528706045</v>
      </c>
      <c r="AO175" s="13">
        <f t="shared" si="83"/>
        <v>0.20746034528706045</v>
      </c>
    </row>
    <row r="176" spans="1:41" ht="13.2" x14ac:dyDescent="0.25">
      <c r="A176" s="26" t="s">
        <v>15</v>
      </c>
      <c r="B176" s="13">
        <f t="shared" ref="B176:AO176" si="84">$B$198/B$180*B150</f>
        <v>6.2965972826795069E-4</v>
      </c>
      <c r="C176" s="11">
        <f t="shared" si="84"/>
        <v>6.602426930739961E-4</v>
      </c>
      <c r="D176" s="13">
        <f t="shared" si="84"/>
        <v>6.602426930739961E-4</v>
      </c>
      <c r="E176" s="13">
        <f t="shared" si="84"/>
        <v>1.5375083125072032E-3</v>
      </c>
      <c r="F176" s="11">
        <f t="shared" si="84"/>
        <v>1.5375083125072032E-3</v>
      </c>
      <c r="G176" s="13">
        <f t="shared" si="84"/>
        <v>1.5375083125072032E-3</v>
      </c>
      <c r="H176" s="13">
        <f t="shared" si="84"/>
        <v>1.5375083125072032E-3</v>
      </c>
      <c r="I176" s="13">
        <f t="shared" si="84"/>
        <v>1.5375083125072032E-3</v>
      </c>
      <c r="J176" s="13">
        <f t="shared" si="84"/>
        <v>1.5375083125072032E-3</v>
      </c>
      <c r="K176" s="13">
        <f t="shared" si="84"/>
        <v>1.2081222544345054E-3</v>
      </c>
      <c r="L176" s="13">
        <f t="shared" si="84"/>
        <v>7.1750272001596012E-4</v>
      </c>
      <c r="M176" s="13">
        <f t="shared" si="84"/>
        <v>7.1750272001596012E-4</v>
      </c>
      <c r="N176" s="13">
        <f t="shared" si="84"/>
        <v>7.1750272001596012E-4</v>
      </c>
      <c r="O176" s="13">
        <f t="shared" si="84"/>
        <v>7.1750272001596012E-4</v>
      </c>
      <c r="P176" s="11">
        <f t="shared" si="84"/>
        <v>2.8973585818920205E-4</v>
      </c>
      <c r="Q176" s="13">
        <f t="shared" si="84"/>
        <v>9.5580442035327528E-4</v>
      </c>
      <c r="R176" s="13">
        <f t="shared" si="84"/>
        <v>0</v>
      </c>
      <c r="S176" s="11">
        <f t="shared" si="84"/>
        <v>1.1145932040120764E-3</v>
      </c>
      <c r="T176" s="11">
        <f t="shared" si="84"/>
        <v>1.1145932040120764E-3</v>
      </c>
      <c r="U176" s="11">
        <f t="shared" si="84"/>
        <v>9.7689842440746221E-4</v>
      </c>
      <c r="V176" s="11">
        <f t="shared" si="84"/>
        <v>9.7689842440746221E-4</v>
      </c>
      <c r="W176" s="11">
        <f t="shared" si="84"/>
        <v>1.7322137609007803E-3</v>
      </c>
      <c r="X176" s="11">
        <f t="shared" si="84"/>
        <v>1.7322137609007803E-3</v>
      </c>
      <c r="Y176" s="13">
        <f t="shared" si="84"/>
        <v>3.4699013374454488E-4</v>
      </c>
      <c r="Z176" s="13">
        <f t="shared" si="84"/>
        <v>3.4699013374454488E-4</v>
      </c>
      <c r="AA176" s="13">
        <f t="shared" si="84"/>
        <v>3.4699013374454488E-4</v>
      </c>
      <c r="AB176" s="13">
        <f t="shared" si="84"/>
        <v>1.0517307719561555E-3</v>
      </c>
      <c r="AC176" s="13">
        <f t="shared" si="84"/>
        <v>1.0517307719561555E-3</v>
      </c>
      <c r="AD176" s="13">
        <f t="shared" si="84"/>
        <v>1.7376879589644882E-3</v>
      </c>
      <c r="AE176" s="13">
        <f t="shared" si="84"/>
        <v>1.7376879589644882E-3</v>
      </c>
      <c r="AF176" s="13">
        <f t="shared" si="84"/>
        <v>4.4796479852962575E-4</v>
      </c>
      <c r="AG176" s="13">
        <f t="shared" si="84"/>
        <v>1.9175623005613029E-3</v>
      </c>
      <c r="AH176" s="13">
        <f t="shared" si="84"/>
        <v>2.4989608283325897E-3</v>
      </c>
      <c r="AI176" s="13">
        <f t="shared" si="84"/>
        <v>7.3042461087857973E-4</v>
      </c>
      <c r="AJ176" s="13">
        <f t="shared" si="84"/>
        <v>7.5575111738052396E-4</v>
      </c>
      <c r="AK176" s="13">
        <f t="shared" si="84"/>
        <v>1.7460258120310091E-3</v>
      </c>
      <c r="AL176" s="13">
        <f t="shared" si="84"/>
        <v>1.163745772830292E-3</v>
      </c>
      <c r="AM176" s="13">
        <f t="shared" si="84"/>
        <v>1.7319351180024524E-3</v>
      </c>
      <c r="AN176" s="13">
        <f t="shared" si="84"/>
        <v>1.1667046210725195E-3</v>
      </c>
      <c r="AO176" s="13">
        <f t="shared" si="84"/>
        <v>1.1667046210725195E-3</v>
      </c>
    </row>
    <row r="177" spans="1:41" ht="13.2" x14ac:dyDescent="0.25">
      <c r="A177" s="26" t="s">
        <v>16</v>
      </c>
      <c r="B177" s="13">
        <f t="shared" ref="B177:AO177" si="85">$B$198/B$180*B151</f>
        <v>0</v>
      </c>
      <c r="C177" s="11">
        <f t="shared" si="85"/>
        <v>0</v>
      </c>
      <c r="D177" s="13">
        <f t="shared" si="85"/>
        <v>0</v>
      </c>
      <c r="E177" s="13">
        <f t="shared" si="85"/>
        <v>0</v>
      </c>
      <c r="F177" s="11">
        <f t="shared" si="85"/>
        <v>0</v>
      </c>
      <c r="G177" s="13">
        <f t="shared" si="85"/>
        <v>0</v>
      </c>
      <c r="H177" s="13">
        <f t="shared" si="85"/>
        <v>0</v>
      </c>
      <c r="I177" s="13">
        <f t="shared" si="85"/>
        <v>0</v>
      </c>
      <c r="J177" s="13">
        <f t="shared" si="85"/>
        <v>0</v>
      </c>
      <c r="K177" s="13">
        <f t="shared" si="85"/>
        <v>0</v>
      </c>
      <c r="L177" s="13">
        <f t="shared" si="85"/>
        <v>0</v>
      </c>
      <c r="M177" s="13">
        <f t="shared" si="85"/>
        <v>0</v>
      </c>
      <c r="N177" s="13">
        <f t="shared" si="85"/>
        <v>0</v>
      </c>
      <c r="O177" s="13">
        <f t="shared" si="85"/>
        <v>0</v>
      </c>
      <c r="P177" s="11">
        <f t="shared" si="85"/>
        <v>0</v>
      </c>
      <c r="Q177" s="13">
        <f t="shared" si="85"/>
        <v>0</v>
      </c>
      <c r="R177" s="13">
        <f t="shared" si="85"/>
        <v>0</v>
      </c>
      <c r="S177" s="11">
        <f t="shared" si="85"/>
        <v>0</v>
      </c>
      <c r="T177" s="11">
        <f t="shared" si="85"/>
        <v>0</v>
      </c>
      <c r="U177" s="11">
        <f t="shared" si="85"/>
        <v>0</v>
      </c>
      <c r="V177" s="11">
        <f t="shared" si="85"/>
        <v>0</v>
      </c>
      <c r="W177" s="11">
        <f t="shared" si="85"/>
        <v>0</v>
      </c>
      <c r="X177" s="11">
        <f t="shared" si="85"/>
        <v>0</v>
      </c>
      <c r="Y177" s="13">
        <f t="shared" si="85"/>
        <v>0</v>
      </c>
      <c r="Z177" s="13">
        <f t="shared" si="85"/>
        <v>0</v>
      </c>
      <c r="AA177" s="13">
        <f t="shared" si="85"/>
        <v>0</v>
      </c>
      <c r="AB177" s="13">
        <f t="shared" si="85"/>
        <v>0</v>
      </c>
      <c r="AC177" s="13">
        <f t="shared" si="85"/>
        <v>0</v>
      </c>
      <c r="AD177" s="13">
        <f t="shared" si="85"/>
        <v>0</v>
      </c>
      <c r="AE177" s="13">
        <f t="shared" si="85"/>
        <v>0</v>
      </c>
      <c r="AF177" s="13">
        <f t="shared" si="85"/>
        <v>0</v>
      </c>
      <c r="AG177" s="13">
        <f t="shared" si="85"/>
        <v>0</v>
      </c>
      <c r="AH177" s="13">
        <f t="shared" si="85"/>
        <v>0</v>
      </c>
      <c r="AI177" s="13">
        <f t="shared" si="85"/>
        <v>0</v>
      </c>
      <c r="AJ177" s="13">
        <f t="shared" si="85"/>
        <v>0</v>
      </c>
      <c r="AK177" s="13">
        <f t="shared" si="85"/>
        <v>0</v>
      </c>
      <c r="AL177" s="13">
        <f t="shared" si="85"/>
        <v>0</v>
      </c>
      <c r="AM177" s="13">
        <f t="shared" si="85"/>
        <v>0</v>
      </c>
      <c r="AN177" s="13">
        <f t="shared" si="85"/>
        <v>0</v>
      </c>
      <c r="AO177" s="13">
        <f t="shared" si="85"/>
        <v>0</v>
      </c>
    </row>
    <row r="178" spans="1:41" ht="13.2" x14ac:dyDescent="0.25">
      <c r="A178" s="26" t="s">
        <v>17</v>
      </c>
      <c r="B178" s="13">
        <f t="shared" ref="B178:AO178" si="86">$B$198/B$180*B152</f>
        <v>0</v>
      </c>
      <c r="C178" s="11">
        <f t="shared" si="86"/>
        <v>0</v>
      </c>
      <c r="D178" s="13">
        <f t="shared" si="86"/>
        <v>0</v>
      </c>
      <c r="E178" s="13">
        <f t="shared" si="86"/>
        <v>0</v>
      </c>
      <c r="F178" s="11">
        <f t="shared" si="86"/>
        <v>0</v>
      </c>
      <c r="G178" s="13">
        <f t="shared" si="86"/>
        <v>0</v>
      </c>
      <c r="H178" s="13">
        <f t="shared" si="86"/>
        <v>0</v>
      </c>
      <c r="I178" s="13">
        <f t="shared" si="86"/>
        <v>0</v>
      </c>
      <c r="J178" s="13">
        <f t="shared" si="86"/>
        <v>0</v>
      </c>
      <c r="K178" s="13">
        <f t="shared" si="86"/>
        <v>0</v>
      </c>
      <c r="L178" s="13">
        <f t="shared" si="86"/>
        <v>0</v>
      </c>
      <c r="M178" s="13">
        <f t="shared" si="86"/>
        <v>0</v>
      </c>
      <c r="N178" s="13">
        <f t="shared" si="86"/>
        <v>0</v>
      </c>
      <c r="O178" s="13">
        <f t="shared" si="86"/>
        <v>0</v>
      </c>
      <c r="P178" s="11">
        <f t="shared" si="86"/>
        <v>1.0045231811215581E-3</v>
      </c>
      <c r="Q178" s="13">
        <f t="shared" si="86"/>
        <v>0</v>
      </c>
      <c r="R178" s="13">
        <f t="shared" si="86"/>
        <v>0</v>
      </c>
      <c r="S178" s="11">
        <f t="shared" si="86"/>
        <v>0</v>
      </c>
      <c r="T178" s="11">
        <f t="shared" si="86"/>
        <v>0</v>
      </c>
      <c r="U178" s="11">
        <f t="shared" si="86"/>
        <v>0</v>
      </c>
      <c r="V178" s="11">
        <f t="shared" si="86"/>
        <v>0</v>
      </c>
      <c r="W178" s="11">
        <f t="shared" si="86"/>
        <v>0</v>
      </c>
      <c r="X178" s="11">
        <f t="shared" si="86"/>
        <v>0</v>
      </c>
      <c r="Y178" s="13">
        <f t="shared" si="86"/>
        <v>0</v>
      </c>
      <c r="Z178" s="13">
        <f t="shared" si="86"/>
        <v>0</v>
      </c>
      <c r="AA178" s="13">
        <f t="shared" si="86"/>
        <v>0</v>
      </c>
      <c r="AB178" s="13">
        <f t="shared" si="86"/>
        <v>0</v>
      </c>
      <c r="AC178" s="13">
        <f t="shared" si="86"/>
        <v>0</v>
      </c>
      <c r="AD178" s="13">
        <f t="shared" si="86"/>
        <v>0</v>
      </c>
      <c r="AE178" s="13">
        <f t="shared" si="86"/>
        <v>0</v>
      </c>
      <c r="AF178" s="13">
        <f t="shared" si="86"/>
        <v>0</v>
      </c>
      <c r="AG178" s="13">
        <f t="shared" si="86"/>
        <v>0</v>
      </c>
      <c r="AH178" s="13">
        <f t="shared" si="86"/>
        <v>0</v>
      </c>
      <c r="AI178" s="13">
        <f t="shared" si="86"/>
        <v>0</v>
      </c>
      <c r="AJ178" s="13">
        <f t="shared" si="86"/>
        <v>0</v>
      </c>
      <c r="AK178" s="13">
        <f t="shared" si="86"/>
        <v>0</v>
      </c>
      <c r="AL178" s="13">
        <f t="shared" si="86"/>
        <v>3.8613747405508218E-4</v>
      </c>
      <c r="AM178" s="13">
        <f t="shared" si="86"/>
        <v>3.8311062278736089E-4</v>
      </c>
      <c r="AN178" s="13">
        <f t="shared" si="86"/>
        <v>1.1613577102506005E-3</v>
      </c>
      <c r="AO178" s="13">
        <f t="shared" si="86"/>
        <v>1.1613577102506005E-3</v>
      </c>
    </row>
    <row r="179" spans="1:41" ht="13.2" x14ac:dyDescent="0.25">
      <c r="B179" s="2"/>
      <c r="C179" s="23"/>
      <c r="D179" s="2"/>
      <c r="E179" s="2"/>
      <c r="F179" s="23"/>
      <c r="G179" s="2"/>
      <c r="H179" s="2"/>
      <c r="I179" s="2"/>
      <c r="J179" s="2"/>
      <c r="K179" s="2"/>
      <c r="L179" s="2"/>
      <c r="M179" s="2"/>
      <c r="N179" s="2"/>
      <c r="O179" s="2"/>
      <c r="P179" s="23"/>
      <c r="Q179" s="2"/>
      <c r="R179" s="2"/>
      <c r="S179" s="23"/>
      <c r="T179" s="23"/>
      <c r="U179" s="23"/>
      <c r="V179" s="23"/>
      <c r="W179" s="23"/>
      <c r="X179" s="23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</row>
    <row r="180" spans="1:41" ht="13.2" x14ac:dyDescent="0.25">
      <c r="A180" s="26" t="s">
        <v>21</v>
      </c>
      <c r="B180" s="13">
        <f t="shared" ref="B180:AO180" si="87">SUM(B154:B165)</f>
        <v>2.9026446755797801</v>
      </c>
      <c r="C180" s="11">
        <f t="shared" si="87"/>
        <v>2.883728101013336</v>
      </c>
      <c r="D180" s="13">
        <f t="shared" si="87"/>
        <v>2.883728101013336</v>
      </c>
      <c r="E180" s="13">
        <f t="shared" si="87"/>
        <v>2.9186848702609969</v>
      </c>
      <c r="F180" s="11">
        <f t="shared" si="87"/>
        <v>2.9186848702609969</v>
      </c>
      <c r="G180" s="13">
        <f t="shared" si="87"/>
        <v>2.9186848702609969</v>
      </c>
      <c r="H180" s="13">
        <f t="shared" si="87"/>
        <v>2.9186848702609969</v>
      </c>
      <c r="I180" s="13">
        <f t="shared" si="87"/>
        <v>2.9186848702609969</v>
      </c>
      <c r="J180" s="13">
        <f t="shared" si="87"/>
        <v>2.9186848702609969</v>
      </c>
      <c r="K180" s="13">
        <f t="shared" si="87"/>
        <v>2.8853324188681508</v>
      </c>
      <c r="L180" s="13">
        <f t="shared" si="87"/>
        <v>2.8881769690809369</v>
      </c>
      <c r="M180" s="13">
        <f t="shared" si="87"/>
        <v>2.8881769690809369</v>
      </c>
      <c r="N180" s="13">
        <f t="shared" si="87"/>
        <v>2.8881769690809369</v>
      </c>
      <c r="O180" s="13">
        <f t="shared" si="87"/>
        <v>2.8881769690809369</v>
      </c>
      <c r="P180" s="11">
        <f t="shared" si="87"/>
        <v>2.8726409963109605</v>
      </c>
      <c r="Q180" s="13">
        <f t="shared" si="87"/>
        <v>2.896717155103842</v>
      </c>
      <c r="R180" s="13">
        <f t="shared" si="87"/>
        <v>2.9032802107352276</v>
      </c>
      <c r="S180" s="11">
        <f t="shared" si="87"/>
        <v>2.8955077512518725</v>
      </c>
      <c r="T180" s="11">
        <f t="shared" si="87"/>
        <v>2.8955077512518725</v>
      </c>
      <c r="U180" s="11">
        <f t="shared" si="87"/>
        <v>2.8689439043835967</v>
      </c>
      <c r="V180" s="11">
        <f t="shared" si="87"/>
        <v>2.8689439043835967</v>
      </c>
      <c r="W180" s="11">
        <f t="shared" si="87"/>
        <v>2.8829251555056121</v>
      </c>
      <c r="X180" s="11">
        <f t="shared" si="87"/>
        <v>2.8829251555056121</v>
      </c>
      <c r="Y180" s="13">
        <f t="shared" si="87"/>
        <v>2.9145264681142393</v>
      </c>
      <c r="Z180" s="13">
        <f t="shared" si="87"/>
        <v>2.9145264681142393</v>
      </c>
      <c r="AA180" s="13">
        <f t="shared" si="87"/>
        <v>2.9145264681142393</v>
      </c>
      <c r="AB180" s="13">
        <f t="shared" si="87"/>
        <v>2.9116841051836371</v>
      </c>
      <c r="AC180" s="13">
        <f t="shared" si="87"/>
        <v>2.9116841051836371</v>
      </c>
      <c r="AD180" s="13">
        <f t="shared" si="87"/>
        <v>2.8777531339416389</v>
      </c>
      <c r="AE180" s="13">
        <f t="shared" si="87"/>
        <v>2.8777531339416389</v>
      </c>
      <c r="AF180" s="13">
        <f t="shared" si="87"/>
        <v>2.8905064027623752</v>
      </c>
      <c r="AG180" s="13">
        <f t="shared" si="87"/>
        <v>2.9105015492491932</v>
      </c>
      <c r="AH180" s="13">
        <f t="shared" si="87"/>
        <v>2.9280112956005042</v>
      </c>
      <c r="AI180" s="13">
        <f t="shared" si="87"/>
        <v>2.9068467537883138</v>
      </c>
      <c r="AJ180" s="13">
        <f t="shared" si="87"/>
        <v>2.9218107053997939</v>
      </c>
      <c r="AK180" s="13">
        <f t="shared" si="87"/>
        <v>2.9184893754344339</v>
      </c>
      <c r="AL180" s="13">
        <f t="shared" si="87"/>
        <v>2.9191700917366874</v>
      </c>
      <c r="AM180" s="13">
        <f t="shared" si="87"/>
        <v>2.942233648754712</v>
      </c>
      <c r="AN180" s="13">
        <f t="shared" si="87"/>
        <v>2.9117668628999338</v>
      </c>
      <c r="AO180" s="13">
        <f t="shared" si="87"/>
        <v>2.9117668628999338</v>
      </c>
    </row>
    <row r="181" spans="1:41" ht="13.2" x14ac:dyDescent="0.25">
      <c r="A181" s="26" t="s">
        <v>22</v>
      </c>
      <c r="B181" s="13">
        <f t="shared" ref="B181:AO181" si="88">SUM(B167:B178)</f>
        <v>4.9917161567436077</v>
      </c>
      <c r="C181" s="11">
        <f t="shared" si="88"/>
        <v>5.0067501331435462</v>
      </c>
      <c r="D181" s="13">
        <f t="shared" si="88"/>
        <v>5.0067501331435462</v>
      </c>
      <c r="E181" s="13">
        <f t="shared" si="88"/>
        <v>4.9877012156456635</v>
      </c>
      <c r="F181" s="11">
        <f t="shared" si="88"/>
        <v>4.9877012156456635</v>
      </c>
      <c r="G181" s="13">
        <f t="shared" si="88"/>
        <v>4.9877012156456635</v>
      </c>
      <c r="H181" s="13">
        <f t="shared" si="88"/>
        <v>4.9877012156456635</v>
      </c>
      <c r="I181" s="13">
        <f t="shared" si="88"/>
        <v>4.9877012156456635</v>
      </c>
      <c r="J181" s="13">
        <f t="shared" si="88"/>
        <v>4.9877012156456635</v>
      </c>
      <c r="K181" s="13">
        <f t="shared" si="88"/>
        <v>4.9901717425119552</v>
      </c>
      <c r="L181" s="13">
        <f t="shared" ref="L181:X181" si="89">SUM(L167:L178)</f>
        <v>5.0088980717587095</v>
      </c>
      <c r="M181" s="13">
        <f t="shared" si="89"/>
        <v>5.0088980717587095</v>
      </c>
      <c r="N181" s="13">
        <f t="shared" si="89"/>
        <v>5.0088980717587095</v>
      </c>
      <c r="O181" s="13">
        <f t="shared" si="89"/>
        <v>5.0088980717587095</v>
      </c>
      <c r="P181" s="11">
        <f t="shared" si="89"/>
        <v>5.0071136566224634</v>
      </c>
      <c r="Q181" s="13">
        <f t="shared" si="89"/>
        <v>5.0082236000840101</v>
      </c>
      <c r="R181" s="13">
        <f t="shared" si="89"/>
        <v>5.006553501990421</v>
      </c>
      <c r="S181" s="11">
        <f t="shared" si="89"/>
        <v>5.0217522122880576</v>
      </c>
      <c r="T181" s="11">
        <f t="shared" si="89"/>
        <v>5.0217522122880576</v>
      </c>
      <c r="U181" s="11">
        <f t="shared" si="89"/>
        <v>5.0015014071609771</v>
      </c>
      <c r="V181" s="11">
        <f t="shared" si="89"/>
        <v>5.0015014071609771</v>
      </c>
      <c r="W181" s="11">
        <f t="shared" si="89"/>
        <v>5.0225146826392972</v>
      </c>
      <c r="X181" s="11">
        <f t="shared" si="89"/>
        <v>5.0225146826392972</v>
      </c>
      <c r="Y181" s="13">
        <f t="shared" si="88"/>
        <v>4.9879769021767197</v>
      </c>
      <c r="Z181" s="13">
        <f t="shared" si="88"/>
        <v>4.9879769021767197</v>
      </c>
      <c r="AA181" s="13">
        <f t="shared" si="88"/>
        <v>4.9879769021767197</v>
      </c>
      <c r="AB181" s="13">
        <f t="shared" si="88"/>
        <v>4.9929677508416805</v>
      </c>
      <c r="AC181" s="13">
        <f t="shared" si="88"/>
        <v>4.9929677508416805</v>
      </c>
      <c r="AD181" s="13">
        <f t="shared" si="88"/>
        <v>4.9941637822948959</v>
      </c>
      <c r="AE181" s="13">
        <f t="shared" si="88"/>
        <v>4.9941637822948959</v>
      </c>
      <c r="AF181" s="13">
        <f t="shared" si="88"/>
        <v>4.992797543108642</v>
      </c>
      <c r="AG181" s="13">
        <f t="shared" si="88"/>
        <v>4.9998342869149557</v>
      </c>
      <c r="AH181" s="13">
        <f t="shared" si="88"/>
        <v>4.9917167861674363</v>
      </c>
      <c r="AI181" s="13">
        <f t="shared" si="88"/>
        <v>5.0014076423660798</v>
      </c>
      <c r="AJ181" s="13">
        <f t="shared" si="88"/>
        <v>4.9971074667224116</v>
      </c>
      <c r="AK181" s="13">
        <f t="shared" si="88"/>
        <v>4.9945969263502983</v>
      </c>
      <c r="AL181" s="13">
        <f t="shared" si="88"/>
        <v>5.0062928672254055</v>
      </c>
      <c r="AM181" s="13">
        <f t="shared" si="88"/>
        <v>5.0071309766428689</v>
      </c>
      <c r="AN181" s="13">
        <f t="shared" si="88"/>
        <v>5.0120534148864122</v>
      </c>
      <c r="AO181" s="13">
        <f t="shared" si="88"/>
        <v>5.0120534148864122</v>
      </c>
    </row>
    <row r="182" spans="1:41" x14ac:dyDescent="0.3">
      <c r="A182" s="26"/>
      <c r="E182"/>
      <c r="F182" s="31"/>
      <c r="G182"/>
      <c r="H182"/>
      <c r="I182"/>
      <c r="J182"/>
      <c r="L182"/>
      <c r="M182"/>
      <c r="N182"/>
      <c r="O182"/>
      <c r="P182" s="31"/>
      <c r="Q182"/>
      <c r="S182" s="32"/>
      <c r="T182" s="32"/>
      <c r="U182" s="32"/>
      <c r="V182" s="32"/>
      <c r="W182" s="32"/>
      <c r="X182" s="32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</row>
    <row r="183" spans="1:41" ht="26.4" x14ac:dyDescent="0.3">
      <c r="A183" s="21"/>
      <c r="B183" s="20" t="s">
        <v>5</v>
      </c>
      <c r="C183" s="28" t="s">
        <v>20</v>
      </c>
      <c r="D183" s="28" t="s">
        <v>102</v>
      </c>
      <c r="E183" s="28" t="s">
        <v>18</v>
      </c>
      <c r="F183" s="31"/>
      <c r="G183"/>
      <c r="H183"/>
      <c r="I183"/>
      <c r="J183"/>
      <c r="L183"/>
      <c r="M183"/>
      <c r="N183"/>
      <c r="O183"/>
      <c r="P183" s="31"/>
      <c r="Q183"/>
      <c r="S183" s="3"/>
      <c r="T183" s="3"/>
      <c r="U183" s="32"/>
      <c r="V183" s="32"/>
      <c r="W183" s="32"/>
      <c r="X183" s="32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</row>
    <row r="184" spans="1:41" x14ac:dyDescent="0.3">
      <c r="A184" s="26" t="s">
        <v>6</v>
      </c>
      <c r="B184" s="2">
        <v>28.0855</v>
      </c>
      <c r="C184" s="23">
        <v>1</v>
      </c>
      <c r="D184" s="23">
        <v>2</v>
      </c>
      <c r="E184" s="11">
        <f t="shared" ref="E184:E195" si="90">B184*C184+$B$196*D184</f>
        <v>60.084299999999999</v>
      </c>
      <c r="F184" s="31"/>
      <c r="G184"/>
      <c r="H184"/>
      <c r="I184"/>
      <c r="J184"/>
      <c r="L184"/>
      <c r="M184"/>
      <c r="N184"/>
      <c r="O184"/>
      <c r="P184" s="31"/>
      <c r="Q184"/>
      <c r="S184" s="3"/>
      <c r="T184" s="3"/>
      <c r="U184" s="32"/>
      <c r="V184" s="32"/>
      <c r="W184" s="32"/>
      <c r="X184" s="32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</row>
    <row r="185" spans="1:41" x14ac:dyDescent="0.3">
      <c r="A185" s="26" t="s">
        <v>7</v>
      </c>
      <c r="B185" s="2">
        <v>47.866999999999997</v>
      </c>
      <c r="C185" s="23">
        <v>1</v>
      </c>
      <c r="D185" s="23">
        <v>2</v>
      </c>
      <c r="E185" s="11">
        <f t="shared" si="90"/>
        <v>79.865799999999993</v>
      </c>
      <c r="F185" s="31"/>
      <c r="G185"/>
      <c r="H185"/>
      <c r="I185"/>
      <c r="J185"/>
      <c r="L185"/>
      <c r="M185"/>
      <c r="N185"/>
      <c r="O185"/>
      <c r="P185" s="31"/>
      <c r="Q185"/>
      <c r="S185" s="3"/>
      <c r="T185" s="3"/>
      <c r="U185" s="32"/>
      <c r="V185" s="32"/>
      <c r="W185" s="32"/>
      <c r="X185" s="32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</row>
    <row r="186" spans="1:41" x14ac:dyDescent="0.3">
      <c r="A186" s="26" t="s">
        <v>8</v>
      </c>
      <c r="B186" s="2">
        <v>26.9815386</v>
      </c>
      <c r="C186" s="23">
        <v>2</v>
      </c>
      <c r="D186" s="23">
        <v>3</v>
      </c>
      <c r="E186" s="11">
        <f t="shared" si="90"/>
        <v>101.9612772</v>
      </c>
      <c r="F186" s="31"/>
      <c r="G186"/>
      <c r="H186"/>
      <c r="I186"/>
      <c r="J186"/>
      <c r="L186"/>
      <c r="M186"/>
      <c r="N186"/>
      <c r="O186"/>
      <c r="P186" s="31"/>
      <c r="Q186"/>
      <c r="S186" s="3"/>
      <c r="T186" s="3"/>
      <c r="U186" s="32"/>
      <c r="V186" s="32"/>
      <c r="W186" s="32"/>
      <c r="X186" s="32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</row>
    <row r="187" spans="1:41" x14ac:dyDescent="0.3">
      <c r="A187" s="26" t="s">
        <v>9</v>
      </c>
      <c r="B187" s="2">
        <v>51.996099999999998</v>
      </c>
      <c r="C187" s="23">
        <v>2</v>
      </c>
      <c r="D187" s="23">
        <v>3</v>
      </c>
      <c r="E187" s="11">
        <f t="shared" si="90"/>
        <v>151.99039999999999</v>
      </c>
      <c r="F187" s="31"/>
      <c r="G187"/>
      <c r="H187"/>
      <c r="I187"/>
      <c r="J187"/>
      <c r="L187"/>
      <c r="M187"/>
      <c r="N187"/>
      <c r="O187"/>
      <c r="P187" s="31"/>
      <c r="Q187"/>
      <c r="S187" s="3"/>
      <c r="T187" s="3"/>
      <c r="U187" s="32"/>
      <c r="V187" s="32"/>
      <c r="W187" s="32"/>
      <c r="X187" s="32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</row>
    <row r="188" spans="1:41" x14ac:dyDescent="0.3">
      <c r="A188" s="26" t="s">
        <v>10</v>
      </c>
      <c r="B188" s="2">
        <v>55.844999999999999</v>
      </c>
      <c r="C188" s="23">
        <v>1</v>
      </c>
      <c r="D188" s="23">
        <v>1</v>
      </c>
      <c r="E188" s="11">
        <f t="shared" si="90"/>
        <v>71.844399999999993</v>
      </c>
      <c r="F188" s="31"/>
      <c r="G188"/>
      <c r="H188"/>
      <c r="I188"/>
      <c r="J188"/>
      <c r="L188"/>
      <c r="M188"/>
      <c r="N188"/>
      <c r="O188"/>
      <c r="P188" s="31"/>
      <c r="Q188"/>
      <c r="S188" s="3"/>
      <c r="T188" s="3"/>
      <c r="U188" s="32"/>
      <c r="V188" s="32"/>
      <c r="W188" s="32"/>
      <c r="X188" s="32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</row>
    <row r="189" spans="1:41" x14ac:dyDescent="0.3">
      <c r="A189" s="26" t="s">
        <v>11</v>
      </c>
      <c r="B189" s="2">
        <v>24.305</v>
      </c>
      <c r="C189" s="23">
        <v>1</v>
      </c>
      <c r="D189" s="23">
        <v>1</v>
      </c>
      <c r="E189" s="11">
        <f t="shared" si="90"/>
        <v>40.304400000000001</v>
      </c>
      <c r="F189" s="31"/>
      <c r="G189"/>
      <c r="H189"/>
      <c r="I189"/>
      <c r="J189"/>
      <c r="L189"/>
      <c r="M189"/>
      <c r="N189"/>
      <c r="O189"/>
      <c r="P189" s="31"/>
      <c r="Q189"/>
      <c r="S189" s="3"/>
      <c r="T189" s="3"/>
      <c r="U189" s="32"/>
      <c r="V189" s="32"/>
      <c r="W189" s="32"/>
      <c r="X189" s="32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</row>
    <row r="190" spans="1:41" x14ac:dyDescent="0.3">
      <c r="A190" s="26" t="s">
        <v>12</v>
      </c>
      <c r="B190" s="2">
        <v>54.938045000000002</v>
      </c>
      <c r="C190" s="23">
        <v>1</v>
      </c>
      <c r="D190" s="23">
        <v>1</v>
      </c>
      <c r="E190" s="11">
        <f t="shared" si="90"/>
        <v>70.937444999999997</v>
      </c>
      <c r="F190" s="31"/>
      <c r="G190"/>
      <c r="H190"/>
      <c r="I190"/>
      <c r="J190"/>
      <c r="L190"/>
      <c r="M190"/>
      <c r="N190"/>
      <c r="O190"/>
      <c r="P190" s="31"/>
      <c r="Q190"/>
      <c r="S190" s="3"/>
      <c r="T190" s="3"/>
      <c r="U190" s="32"/>
      <c r="V190" s="32"/>
      <c r="W190" s="32"/>
      <c r="X190" s="32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</row>
    <row r="191" spans="1:41" x14ac:dyDescent="0.3">
      <c r="A191" s="26" t="s">
        <v>13</v>
      </c>
      <c r="B191" s="2">
        <v>40.078000000000003</v>
      </c>
      <c r="C191" s="23">
        <v>1</v>
      </c>
      <c r="D191" s="23">
        <v>1</v>
      </c>
      <c r="E191" s="11">
        <f t="shared" si="90"/>
        <v>56.077400000000004</v>
      </c>
      <c r="F191" s="31"/>
      <c r="G191"/>
      <c r="H191"/>
      <c r="I191"/>
      <c r="J191"/>
      <c r="L191"/>
      <c r="M191"/>
      <c r="N191"/>
      <c r="O191"/>
      <c r="P191" s="31"/>
      <c r="Q191"/>
      <c r="S191" s="3"/>
      <c r="T191" s="3"/>
      <c r="U191" s="32"/>
      <c r="V191" s="32"/>
      <c r="W191" s="32"/>
      <c r="X191" s="32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</row>
    <row r="192" spans="1:41" x14ac:dyDescent="0.3">
      <c r="A192" s="26" t="s">
        <v>14</v>
      </c>
      <c r="B192" s="2">
        <v>22.98977</v>
      </c>
      <c r="C192" s="23">
        <v>2</v>
      </c>
      <c r="D192" s="23">
        <v>1</v>
      </c>
      <c r="E192" s="11">
        <f t="shared" si="90"/>
        <v>61.978940000000001</v>
      </c>
      <c r="F192" s="31"/>
      <c r="G192"/>
      <c r="H192"/>
      <c r="I192"/>
      <c r="J192"/>
      <c r="L192"/>
      <c r="M192"/>
      <c r="N192"/>
      <c r="O192"/>
      <c r="P192" s="31"/>
      <c r="Q192"/>
      <c r="S192" s="3"/>
      <c r="T192" s="3"/>
      <c r="U192" s="32"/>
      <c r="V192" s="32"/>
      <c r="W192" s="32"/>
      <c r="X192" s="32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</row>
    <row r="193" spans="1:57" x14ac:dyDescent="0.3">
      <c r="A193" s="26" t="s">
        <v>15</v>
      </c>
      <c r="B193" s="2">
        <v>39.098300000000002</v>
      </c>
      <c r="C193" s="23">
        <v>2</v>
      </c>
      <c r="D193" s="23">
        <v>1</v>
      </c>
      <c r="E193" s="11">
        <f t="shared" si="90"/>
        <v>94.195999999999998</v>
      </c>
      <c r="F193" s="31"/>
      <c r="G193"/>
      <c r="H193"/>
      <c r="I193"/>
      <c r="J193"/>
      <c r="L193"/>
      <c r="M193"/>
      <c r="N193"/>
      <c r="O193"/>
      <c r="P193" s="31"/>
      <c r="Q193"/>
      <c r="S193" s="3"/>
      <c r="T193" s="3"/>
      <c r="U193" s="32"/>
      <c r="V193" s="32"/>
      <c r="W193" s="32"/>
      <c r="X193" s="32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</row>
    <row r="194" spans="1:57" x14ac:dyDescent="0.3">
      <c r="A194" s="26" t="s">
        <v>16</v>
      </c>
      <c r="B194" s="2">
        <v>58.693399999999997</v>
      </c>
      <c r="C194" s="23">
        <v>1</v>
      </c>
      <c r="D194" s="23">
        <v>1</v>
      </c>
      <c r="E194" s="11">
        <f t="shared" si="90"/>
        <v>74.692799999999991</v>
      </c>
      <c r="F194" s="31"/>
      <c r="G194"/>
      <c r="H194"/>
      <c r="I194"/>
      <c r="J194"/>
      <c r="L194"/>
      <c r="M194"/>
      <c r="N194"/>
      <c r="O194"/>
      <c r="P194" s="31"/>
      <c r="Q194"/>
      <c r="S194" s="3"/>
      <c r="T194" s="3"/>
      <c r="U194" s="32"/>
      <c r="V194" s="32"/>
      <c r="W194" s="32"/>
      <c r="X194" s="32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</row>
    <row r="195" spans="1:57" x14ac:dyDescent="0.3">
      <c r="A195" s="26" t="s">
        <v>17</v>
      </c>
      <c r="B195" s="2">
        <v>30.973759999999999</v>
      </c>
      <c r="C195" s="23">
        <v>2</v>
      </c>
      <c r="D195" s="23">
        <v>5</v>
      </c>
      <c r="E195" s="11">
        <f t="shared" si="90"/>
        <v>141.94452000000001</v>
      </c>
      <c r="F195" s="31"/>
      <c r="G195"/>
      <c r="H195"/>
      <c r="I195"/>
      <c r="J195"/>
      <c r="L195"/>
      <c r="M195"/>
      <c r="N195"/>
      <c r="O195"/>
      <c r="P195" s="31"/>
      <c r="Q195"/>
      <c r="S195" s="3"/>
      <c r="T195" s="3"/>
      <c r="U195" s="32"/>
      <c r="V195" s="32"/>
      <c r="W195" s="32"/>
      <c r="X195" s="32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</row>
    <row r="196" spans="1:57" x14ac:dyDescent="0.3">
      <c r="A196" s="26" t="s">
        <v>19</v>
      </c>
      <c r="B196" s="2">
        <v>15.9994</v>
      </c>
      <c r="C196" s="23"/>
      <c r="D196" s="32"/>
      <c r="E196" s="3"/>
      <c r="F196" s="31"/>
      <c r="G196"/>
      <c r="H196"/>
      <c r="I196"/>
      <c r="J196"/>
      <c r="L196"/>
      <c r="M196"/>
      <c r="N196"/>
      <c r="O196"/>
      <c r="P196" s="31"/>
      <c r="Q196"/>
      <c r="S196" s="32"/>
      <c r="T196" s="32"/>
      <c r="U196" s="32"/>
      <c r="V196" s="32"/>
      <c r="W196" s="32"/>
      <c r="X196" s="32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</row>
    <row r="197" spans="1:57" x14ac:dyDescent="0.3">
      <c r="B197" s="2"/>
      <c r="C197" s="23"/>
      <c r="D197" s="32"/>
      <c r="E197" s="3"/>
      <c r="I197" s="3"/>
      <c r="J197" s="3"/>
      <c r="L197" s="3"/>
      <c r="M197" s="3"/>
      <c r="N197" s="3"/>
      <c r="O197" s="3"/>
      <c r="P197" s="32"/>
      <c r="Q197" s="3"/>
      <c r="AM197" s="3"/>
      <c r="AN197" s="3"/>
      <c r="AO197" s="3"/>
      <c r="AP197" s="7"/>
      <c r="AQ197" s="7"/>
      <c r="AR197" s="7"/>
      <c r="AS197" s="7"/>
      <c r="AT197" s="7"/>
      <c r="AU197" s="7"/>
      <c r="AV197" s="7"/>
      <c r="AW197" s="7"/>
      <c r="AX197" s="7"/>
      <c r="AY197" s="7"/>
      <c r="AZ197" s="7"/>
      <c r="BA197" s="7"/>
      <c r="BB197" s="7"/>
      <c r="BC197" s="7"/>
      <c r="BD197" s="7"/>
      <c r="BE197" s="7"/>
    </row>
    <row r="198" spans="1:57" x14ac:dyDescent="0.3">
      <c r="A198" s="26" t="s">
        <v>30</v>
      </c>
      <c r="B198" s="2">
        <v>8</v>
      </c>
      <c r="C198" s="23"/>
      <c r="D198" s="32"/>
      <c r="E198" s="3"/>
      <c r="F198" s="32"/>
      <c r="G198" s="3"/>
      <c r="H198" s="3"/>
      <c r="I198" s="3"/>
      <c r="J198" s="3"/>
      <c r="L198" s="3"/>
      <c r="M198" s="3"/>
      <c r="N198" s="3"/>
      <c r="O198" s="3"/>
      <c r="P198" s="32"/>
      <c r="Q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</row>
    <row r="199" spans="1:57" x14ac:dyDescent="0.3">
      <c r="B199" s="2"/>
      <c r="C199" s="23"/>
      <c r="D199" s="32"/>
      <c r="E199" s="3"/>
      <c r="I199" s="3"/>
      <c r="J199" s="3"/>
      <c r="L199" s="3"/>
      <c r="M199" s="3"/>
      <c r="N199" s="3"/>
      <c r="O199" s="3"/>
      <c r="P199" s="32"/>
      <c r="Q199" s="3"/>
      <c r="AM199" s="3"/>
      <c r="AN199" s="3"/>
      <c r="AO199" s="3"/>
      <c r="AP199" s="7"/>
      <c r="AQ199" s="7"/>
      <c r="AR199" s="7"/>
      <c r="AS199" s="7"/>
      <c r="AT199" s="7"/>
      <c r="AU199" s="7"/>
      <c r="AV199" s="7"/>
      <c r="AW199" s="7"/>
      <c r="AX199" s="7"/>
      <c r="AY199" s="7"/>
      <c r="AZ199" s="7"/>
      <c r="BA199" s="7"/>
      <c r="BB199" s="7"/>
      <c r="BC199" s="7"/>
      <c r="BD199" s="7"/>
      <c r="BE199" s="7"/>
    </row>
    <row r="200" spans="1:57" x14ac:dyDescent="0.3">
      <c r="A200" s="26" t="s">
        <v>31</v>
      </c>
      <c r="B200" s="1" t="s">
        <v>134</v>
      </c>
      <c r="C200" s="63"/>
      <c r="D200" s="32"/>
      <c r="E200" s="3"/>
      <c r="F200" s="32"/>
      <c r="G200" s="3"/>
      <c r="H200" s="3"/>
      <c r="I200" s="3"/>
      <c r="J200" s="3"/>
      <c r="L200" s="3"/>
      <c r="M200" s="3"/>
      <c r="N200" s="3"/>
      <c r="O200" s="3"/>
      <c r="P200" s="32"/>
      <c r="Q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</row>
    <row r="201" spans="1:57" x14ac:dyDescent="0.3">
      <c r="A201" s="12" t="s">
        <v>32</v>
      </c>
      <c r="B201" s="2"/>
      <c r="C201" s="23"/>
      <c r="D201" s="32"/>
      <c r="E201" s="3"/>
      <c r="F201" s="32"/>
      <c r="G201" s="3"/>
      <c r="H201" s="3"/>
      <c r="I201" s="3"/>
      <c r="J201" s="3"/>
      <c r="L201" s="3"/>
      <c r="M201" s="3"/>
      <c r="N201" s="3"/>
      <c r="O201" s="3"/>
      <c r="P201" s="32"/>
      <c r="Q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</row>
    <row r="202" spans="1:57" x14ac:dyDescent="0.3">
      <c r="A202" s="26" t="s">
        <v>35</v>
      </c>
      <c r="B202" s="2">
        <v>1.1599999999999999</v>
      </c>
      <c r="C202" s="23"/>
      <c r="D202" s="32"/>
      <c r="E202" s="3"/>
      <c r="F202" s="32"/>
      <c r="G202" s="3"/>
      <c r="H202" s="3"/>
      <c r="I202" s="3"/>
      <c r="J202" s="3"/>
      <c r="L202" s="3"/>
      <c r="M202" s="3"/>
      <c r="N202" s="3"/>
      <c r="O202" s="3"/>
      <c r="P202" s="32"/>
      <c r="Q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</row>
    <row r="203" spans="1:57" x14ac:dyDescent="0.3">
      <c r="A203" s="26" t="s">
        <v>36</v>
      </c>
      <c r="B203" s="2">
        <v>1.143</v>
      </c>
      <c r="C203" s="23"/>
      <c r="D203" s="32"/>
      <c r="E203" s="3"/>
      <c r="F203" s="32"/>
      <c r="G203" s="3"/>
      <c r="H203" s="3"/>
      <c r="I203" s="3"/>
      <c r="J203" s="3"/>
      <c r="L203" s="3"/>
      <c r="M203" s="3"/>
      <c r="N203" s="3"/>
      <c r="O203" s="3"/>
      <c r="P203" s="32"/>
      <c r="Q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</row>
    <row r="204" spans="1:57" x14ac:dyDescent="0.3">
      <c r="A204" s="26" t="s">
        <v>37</v>
      </c>
      <c r="B204" s="2">
        <v>1.1259999999999999</v>
      </c>
      <c r="C204" s="23"/>
      <c r="D204" s="32"/>
      <c r="E204" s="3"/>
      <c r="F204" s="32"/>
      <c r="G204" s="3"/>
      <c r="H204" s="3"/>
      <c r="AE204" s="3"/>
      <c r="AF204" s="3"/>
      <c r="AG204" s="3"/>
      <c r="AH204" s="3"/>
      <c r="AI204" s="3"/>
      <c r="AJ204" s="3"/>
      <c r="AK204" s="3"/>
      <c r="AL204" s="3"/>
    </row>
    <row r="205" spans="1:57" x14ac:dyDescent="0.3">
      <c r="A205" s="26" t="s">
        <v>38</v>
      </c>
      <c r="B205" s="2">
        <v>1.109</v>
      </c>
      <c r="C205" s="23"/>
      <c r="D205" s="32"/>
      <c r="E205" s="3"/>
      <c r="F205" s="32"/>
      <c r="G205" s="3"/>
      <c r="H205" s="3"/>
      <c r="I205" s="3"/>
      <c r="J205" s="3"/>
      <c r="L205" s="3"/>
      <c r="M205" s="3"/>
      <c r="N205" s="3"/>
      <c r="O205" s="3"/>
      <c r="P205" s="32"/>
      <c r="Q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</row>
    <row r="206" spans="1:57" x14ac:dyDescent="0.3">
      <c r="A206" s="26" t="s">
        <v>39</v>
      </c>
      <c r="B206" s="2">
        <v>1.079</v>
      </c>
      <c r="C206" s="23"/>
      <c r="D206" s="32"/>
      <c r="E206" s="3"/>
      <c r="F206" s="32"/>
      <c r="G206" s="3"/>
      <c r="H206" s="3"/>
      <c r="AE206" s="3"/>
      <c r="AF206" s="3"/>
      <c r="AG206" s="3"/>
      <c r="AH206" s="3"/>
      <c r="AI206" s="3"/>
      <c r="AJ206" s="3"/>
      <c r="AK206" s="3"/>
      <c r="AL206" s="3"/>
    </row>
    <row r="207" spans="1:57" x14ac:dyDescent="0.3">
      <c r="A207" s="26" t="s">
        <v>40</v>
      </c>
      <c r="B207" s="15">
        <v>1.0529999999999999</v>
      </c>
      <c r="C207" s="23"/>
      <c r="D207" s="32"/>
      <c r="E207" s="3"/>
      <c r="F207" s="32"/>
      <c r="G207" s="3"/>
      <c r="H207" s="3"/>
      <c r="I207" s="3"/>
      <c r="J207" s="3"/>
      <c r="L207" s="3"/>
      <c r="M207" s="3"/>
      <c r="N207" s="3"/>
      <c r="O207" s="3"/>
      <c r="P207" s="32"/>
      <c r="Q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</row>
    <row r="208" spans="1:57" x14ac:dyDescent="0.3">
      <c r="A208" s="26" t="s">
        <v>43</v>
      </c>
      <c r="B208" s="2">
        <v>1.04</v>
      </c>
      <c r="C208" s="23"/>
      <c r="D208" s="32"/>
      <c r="E208" s="3"/>
      <c r="F208" s="32"/>
      <c r="G208" s="3"/>
      <c r="H208" s="3"/>
      <c r="I208" s="3"/>
      <c r="J208" s="3"/>
      <c r="L208" s="3"/>
      <c r="M208" s="3"/>
      <c r="N208" s="3"/>
      <c r="O208" s="3"/>
      <c r="P208" s="32"/>
      <c r="Q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</row>
    <row r="209" spans="1:57" x14ac:dyDescent="0.3">
      <c r="A209" s="26" t="s">
        <v>44</v>
      </c>
      <c r="B209" s="2">
        <v>1.0269999999999999</v>
      </c>
      <c r="C209" s="23"/>
      <c r="D209" s="32"/>
      <c r="E209" s="3"/>
      <c r="F209" s="32"/>
      <c r="G209" s="3"/>
      <c r="H209" s="3"/>
      <c r="I209" s="3"/>
      <c r="J209" s="3"/>
      <c r="L209" s="3"/>
      <c r="M209" s="3"/>
      <c r="N209" s="3"/>
      <c r="O209" s="3"/>
      <c r="P209" s="32"/>
      <c r="Q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</row>
    <row r="210" spans="1:57" x14ac:dyDescent="0.3">
      <c r="A210" s="26" t="s">
        <v>52</v>
      </c>
      <c r="B210" s="2">
        <v>1.0189999999999999</v>
      </c>
      <c r="C210" s="23"/>
      <c r="D210" s="32"/>
      <c r="E210" s="3"/>
      <c r="F210" s="32"/>
      <c r="G210" s="3"/>
      <c r="H210" s="3"/>
      <c r="I210" s="3"/>
      <c r="J210" s="3"/>
      <c r="L210" s="3"/>
      <c r="M210" s="3"/>
      <c r="N210" s="3"/>
      <c r="O210" s="3"/>
      <c r="P210" s="32"/>
      <c r="Q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</row>
    <row r="211" spans="1:57" x14ac:dyDescent="0.3">
      <c r="A211" s="26" t="s">
        <v>45</v>
      </c>
      <c r="B211" s="2">
        <v>1.0149999999999999</v>
      </c>
      <c r="C211" s="23"/>
      <c r="D211" s="32"/>
      <c r="E211" s="3"/>
      <c r="F211" s="32"/>
      <c r="G211" s="3"/>
      <c r="H211" s="3"/>
      <c r="I211" s="3"/>
      <c r="J211" s="3"/>
      <c r="L211" s="3"/>
      <c r="M211" s="3"/>
      <c r="N211" s="3"/>
      <c r="O211" s="3"/>
      <c r="P211" s="32"/>
      <c r="Q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</row>
    <row r="212" spans="1:57" x14ac:dyDescent="0.3">
      <c r="A212" s="26" t="s">
        <v>46</v>
      </c>
      <c r="B212" s="2">
        <v>1.004</v>
      </c>
      <c r="C212" s="23"/>
      <c r="D212" s="32"/>
      <c r="E212" s="3"/>
      <c r="F212" s="32"/>
      <c r="G212" s="3"/>
      <c r="H212" s="3"/>
      <c r="I212" s="3"/>
      <c r="J212" s="3"/>
      <c r="L212" s="3"/>
      <c r="M212" s="3"/>
      <c r="N212" s="3"/>
      <c r="O212" s="3"/>
      <c r="P212" s="32"/>
      <c r="Q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</row>
    <row r="213" spans="1:57" x14ac:dyDescent="0.3">
      <c r="A213" s="26" t="s">
        <v>47</v>
      </c>
      <c r="B213" s="2">
        <v>0.99399999999999999</v>
      </c>
      <c r="C213" s="23"/>
      <c r="D213" s="32"/>
      <c r="E213" s="3"/>
      <c r="F213" s="32"/>
      <c r="G213" s="3"/>
      <c r="H213" s="3"/>
      <c r="I213" s="3"/>
      <c r="J213" s="3"/>
      <c r="L213" s="3"/>
      <c r="M213" s="3"/>
      <c r="N213" s="3"/>
      <c r="O213" s="3"/>
      <c r="P213" s="32"/>
      <c r="Q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</row>
    <row r="214" spans="1:57" x14ac:dyDescent="0.3">
      <c r="A214" s="26" t="s">
        <v>48</v>
      </c>
      <c r="B214" s="2">
        <v>0.98499999999999999</v>
      </c>
      <c r="C214" s="23"/>
      <c r="D214" s="32"/>
      <c r="E214" s="3"/>
      <c r="F214" s="32"/>
      <c r="G214" s="3"/>
      <c r="H214" s="3"/>
      <c r="I214" s="3"/>
      <c r="J214" s="3"/>
      <c r="L214" s="3"/>
      <c r="M214" s="3"/>
      <c r="N214" s="3"/>
      <c r="O214" s="3"/>
      <c r="P214" s="32"/>
      <c r="Q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</row>
    <row r="215" spans="1:57" x14ac:dyDescent="0.3">
      <c r="A215" s="26" t="s">
        <v>49</v>
      </c>
      <c r="B215" s="2">
        <v>0.97699999999999998</v>
      </c>
      <c r="C215" s="23"/>
      <c r="D215" s="32"/>
      <c r="E215" s="3"/>
      <c r="F215" s="32"/>
      <c r="G215" s="3"/>
      <c r="H215" s="3"/>
      <c r="I215" s="3"/>
      <c r="J215" s="3"/>
      <c r="L215" s="3"/>
      <c r="M215" s="3"/>
      <c r="N215" s="3"/>
      <c r="O215" s="3"/>
      <c r="P215" s="32"/>
      <c r="Q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</row>
    <row r="216" spans="1:57" x14ac:dyDescent="0.3">
      <c r="B216" s="2"/>
      <c r="C216" s="23"/>
      <c r="D216" s="32"/>
      <c r="E216" s="3"/>
      <c r="I216" s="3"/>
      <c r="J216" s="3"/>
      <c r="L216" s="3"/>
      <c r="M216" s="3"/>
      <c r="N216" s="3"/>
      <c r="O216" s="3"/>
      <c r="P216" s="32"/>
      <c r="Q216" s="3"/>
      <c r="AM216" s="3"/>
      <c r="AN216" s="3"/>
      <c r="AO216" s="3"/>
      <c r="AP216" s="7"/>
      <c r="AQ216" s="7"/>
      <c r="AR216" s="7"/>
      <c r="AS216" s="7"/>
      <c r="AT216" s="7"/>
      <c r="AU216" s="7"/>
      <c r="AV216" s="7"/>
      <c r="AW216" s="7"/>
      <c r="AX216" s="7"/>
      <c r="AY216" s="7"/>
      <c r="AZ216" s="7"/>
      <c r="BA216" s="7"/>
      <c r="BB216" s="7"/>
      <c r="BC216" s="7"/>
      <c r="BD216" s="7"/>
      <c r="BE216" s="7"/>
    </row>
    <row r="217" spans="1:57" x14ac:dyDescent="0.3">
      <c r="A217" s="12" t="s">
        <v>33</v>
      </c>
      <c r="B217" s="2"/>
      <c r="C217" s="23"/>
      <c r="D217" s="32"/>
      <c r="E217" s="3"/>
      <c r="F217" s="32"/>
      <c r="G217" s="3"/>
      <c r="H217" s="3"/>
      <c r="AE217" s="3"/>
      <c r="AF217" s="3"/>
      <c r="AG217" s="3"/>
      <c r="AH217" s="3"/>
      <c r="AI217" s="3"/>
      <c r="AJ217" s="3"/>
      <c r="AK217" s="3"/>
      <c r="AL217" s="3"/>
    </row>
    <row r="218" spans="1:57" x14ac:dyDescent="0.3">
      <c r="A218" s="26" t="s">
        <v>11</v>
      </c>
      <c r="B218" s="2">
        <v>0.89</v>
      </c>
      <c r="C218" s="23"/>
      <c r="D218" s="32"/>
      <c r="E218" s="3"/>
      <c r="F218" s="32"/>
      <c r="G218" s="3"/>
      <c r="H218" s="3"/>
      <c r="I218" s="3"/>
      <c r="J218" s="3"/>
      <c r="L218" s="3"/>
      <c r="M218" s="3"/>
      <c r="N218" s="3"/>
      <c r="O218" s="3"/>
      <c r="P218" s="32"/>
      <c r="Q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</row>
    <row r="219" spans="1:57" x14ac:dyDescent="0.3">
      <c r="A219" s="26" t="s">
        <v>13</v>
      </c>
      <c r="B219" s="2">
        <v>1.1200000000000001</v>
      </c>
      <c r="C219" s="23"/>
      <c r="D219" s="32"/>
      <c r="E219" s="3"/>
      <c r="F219" s="32"/>
      <c r="G219" s="3"/>
      <c r="H219" s="3"/>
      <c r="I219" s="3"/>
      <c r="J219" s="3"/>
      <c r="L219" s="3"/>
      <c r="M219" s="3"/>
      <c r="N219" s="3"/>
      <c r="O219" s="3"/>
      <c r="P219" s="32"/>
      <c r="Q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</row>
    <row r="220" spans="1:57" x14ac:dyDescent="0.3">
      <c r="A220" s="26" t="s">
        <v>34</v>
      </c>
      <c r="B220" s="2">
        <v>1.26</v>
      </c>
      <c r="C220" s="23"/>
      <c r="D220" s="32"/>
      <c r="E220" s="3"/>
      <c r="F220" s="32"/>
      <c r="G220" s="3"/>
      <c r="H220" s="3"/>
      <c r="I220" s="3"/>
      <c r="J220" s="3"/>
      <c r="L220" s="3"/>
      <c r="M220" s="3"/>
      <c r="N220" s="3"/>
      <c r="O220" s="3"/>
      <c r="P220" s="32"/>
      <c r="Q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</row>
    <row r="221" spans="1:57" x14ac:dyDescent="0.3">
      <c r="B221" s="2"/>
      <c r="C221" s="23"/>
      <c r="D221" s="32"/>
      <c r="E221" s="3"/>
      <c r="I221" s="3"/>
      <c r="J221" s="3"/>
      <c r="L221" s="3"/>
      <c r="M221" s="3"/>
      <c r="N221" s="3"/>
      <c r="O221" s="3"/>
      <c r="P221" s="32"/>
      <c r="Q221" s="3"/>
      <c r="AM221" s="3"/>
      <c r="AN221" s="3"/>
      <c r="AO221" s="3"/>
      <c r="AP221" s="7"/>
      <c r="AQ221" s="7"/>
      <c r="AR221" s="7"/>
      <c r="AS221" s="7"/>
      <c r="AT221" s="7"/>
      <c r="AU221" s="7"/>
      <c r="AV221" s="7"/>
      <c r="AW221" s="7"/>
      <c r="AX221" s="7"/>
      <c r="AY221" s="7"/>
      <c r="AZ221" s="7"/>
      <c r="BA221" s="7"/>
      <c r="BB221" s="7"/>
      <c r="BC221" s="7"/>
      <c r="BD221" s="7"/>
      <c r="BE221" s="7"/>
    </row>
    <row r="222" spans="1:57" x14ac:dyDescent="0.3">
      <c r="A222" s="26" t="s">
        <v>41</v>
      </c>
      <c r="B222" s="2">
        <v>1.25</v>
      </c>
      <c r="C222" s="23"/>
      <c r="D222" s="32"/>
      <c r="E222" s="3"/>
      <c r="F222" s="32"/>
      <c r="G222" s="3"/>
      <c r="H222" s="3"/>
      <c r="AE222" s="3"/>
      <c r="AF222" s="3"/>
      <c r="AG222" s="3"/>
      <c r="AH222" s="3"/>
      <c r="AI222" s="3"/>
      <c r="AJ222" s="3"/>
      <c r="AK222" s="3"/>
      <c r="AL222" s="3"/>
    </row>
    <row r="223" spans="1:57" x14ac:dyDescent="0.3">
      <c r="A223" s="26" t="s">
        <v>42</v>
      </c>
      <c r="B223" s="2">
        <v>1.0660000000000001</v>
      </c>
      <c r="C223" s="23"/>
      <c r="D223" s="32"/>
      <c r="E223" s="3"/>
      <c r="F223" s="32"/>
      <c r="G223" s="3"/>
      <c r="H223" s="3"/>
      <c r="I223" s="3"/>
      <c r="J223" s="3"/>
      <c r="L223" s="3"/>
      <c r="M223" s="3"/>
      <c r="N223" s="3"/>
      <c r="O223" s="3"/>
      <c r="P223" s="32"/>
      <c r="Q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</row>
    <row r="224" spans="1:57" x14ac:dyDescent="0.3">
      <c r="B224" s="2"/>
      <c r="C224" s="23"/>
      <c r="D224" s="32"/>
      <c r="E224" s="3"/>
      <c r="I224" s="3"/>
      <c r="J224" s="3"/>
      <c r="L224" s="3"/>
      <c r="M224" s="3"/>
      <c r="N224" s="3"/>
      <c r="O224" s="3"/>
      <c r="P224" s="32"/>
      <c r="Q224" s="3"/>
      <c r="AM224" s="3"/>
      <c r="AN224" s="3"/>
      <c r="AO224" s="3"/>
      <c r="AP224" s="7"/>
      <c r="AQ224" s="7"/>
      <c r="AR224" s="7"/>
      <c r="AS224" s="7"/>
      <c r="AT224" s="7"/>
      <c r="AU224" s="7"/>
      <c r="AV224" s="7"/>
      <c r="AW224" s="7"/>
      <c r="AX224" s="7"/>
      <c r="AY224" s="7"/>
      <c r="AZ224" s="7"/>
      <c r="BA224" s="7"/>
      <c r="BB224" s="7"/>
      <c r="BC224" s="7"/>
      <c r="BD224" s="7"/>
      <c r="BE224" s="7"/>
    </row>
    <row r="225" spans="1:38" x14ac:dyDescent="0.3">
      <c r="A225" s="24" t="s">
        <v>50</v>
      </c>
      <c r="B225" s="25">
        <v>9.1259999999999996E-4</v>
      </c>
      <c r="C225" s="23"/>
      <c r="D225" s="32"/>
      <c r="E225" s="3"/>
      <c r="F225" s="32"/>
      <c r="G225" s="3"/>
      <c r="H225" s="3"/>
      <c r="AE225" s="3"/>
      <c r="AF225" s="3"/>
      <c r="AG225" s="3"/>
      <c r="AH225" s="3"/>
      <c r="AI225" s="3"/>
      <c r="AJ225" s="3"/>
      <c r="AK225" s="3"/>
      <c r="AL225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Dygert</dc:creator>
  <cp:lastModifiedBy>Dygert, Nick</cp:lastModifiedBy>
  <dcterms:created xsi:type="dcterms:W3CDTF">2019-04-15T00:44:33Z</dcterms:created>
  <dcterms:modified xsi:type="dcterms:W3CDTF">2024-02-15T20:20:28Z</dcterms:modified>
</cp:coreProperties>
</file>